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onnections.xml" ContentType="application/vnd.openxmlformats-officedocument.spreadsheetml.connection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300" yWindow="6120" windowWidth="34400" windowHeight="19280" tabRatio="678"/>
  </bookViews>
  <sheets>
    <sheet name="ALL AS DOMS" sheetId="5" r:id="rId1"/>
  </sheets>
  <definedNames>
    <definedName name="CDNA1SENVSCONT_AVG_CDNA1_expr_prog4_variants" localSheetId="0">'ALL AS DOMS'!$A$6:$H$272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89" i="5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</calcChain>
</file>

<file path=xl/connections.xml><?xml version="1.0" encoding="utf-8"?>
<connections xmlns="http://schemas.openxmlformats.org/spreadsheetml/2006/main">
  <connection id="1" name="Connexion1" type="6" refreshedVersion="0">
    <textPr fileType="mac" sourceFile="Macintosh HD:Users:estelle_nicolas:Desktop:VARIANTS-PROGR4:CDNA1SENVSCONT_AVG_CDNA1_expr_prog4_variants.csv" decimal="," thousands=" " tab="0" semicolon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77" uniqueCount="707">
  <si>
    <t>ENPP1</t>
  </si>
  <si>
    <t>0.139493132758621</t>
  </si>
  <si>
    <t>0.426285012629931</t>
  </si>
  <si>
    <t>PDE7B</t>
  </si>
  <si>
    <t>0.388277525613379</t>
  </si>
  <si>
    <t>KIAA1244</t>
  </si>
  <si>
    <t>0.233517592647059</t>
  </si>
  <si>
    <t>ECT2L</t>
  </si>
  <si>
    <t>0.458426272770238</t>
  </si>
  <si>
    <t>ADGB</t>
  </si>
  <si>
    <t>0.594613130359315</t>
  </si>
  <si>
    <t>AKAP12</t>
  </si>
  <si>
    <t>0.180191723884297</t>
  </si>
  <si>
    <t>0.202359151444215</t>
  </si>
  <si>
    <t>0.904725169270386</t>
  </si>
  <si>
    <t>SNX9</t>
  </si>
  <si>
    <t>0.285264701446915</t>
  </si>
  <si>
    <t>-</t>
    <phoneticPr fontId="1" type="noConversion"/>
  </si>
  <si>
    <t>sid</t>
  </si>
  <si>
    <t>beg</t>
  </si>
  <si>
    <t>end</t>
  </si>
  <si>
    <t>chr1</t>
  </si>
  <si>
    <t>+</t>
  </si>
  <si>
    <t xml:space="preserve">Supplementary Data 2: List of all antisense transcript domains whose expression changed during oncogene-induced senescence </t>
    <phoneticPr fontId="1" type="noConversion"/>
  </si>
  <si>
    <t>FCGR1A</t>
  </si>
  <si>
    <t>0.768655923240741</t>
  </si>
  <si>
    <t>0.934391399044944</t>
  </si>
  <si>
    <t>0.372388283802281</t>
  </si>
  <si>
    <t>0.985069874549107</t>
  </si>
  <si>
    <t>0.256217773380282</t>
  </si>
  <si>
    <t>S100A1</t>
  </si>
  <si>
    <t>0.854073968695653</t>
  </si>
  <si>
    <t>MTX1</t>
  </si>
  <si>
    <t>0.410268799477503</t>
  </si>
  <si>
    <t>SYT11</t>
  </si>
  <si>
    <t>0.435680088379888</t>
  </si>
  <si>
    <t>CYCSP52</t>
  </si>
  <si>
    <t>0.572595681714286</t>
  </si>
  <si>
    <t>0.405151688548995</t>
  </si>
  <si>
    <t>PRRX1</t>
  </si>
  <si>
    <t>0.466581857008611</t>
  </si>
  <si>
    <t>0.452243297936508</t>
  </si>
  <si>
    <t>SWT1</t>
  </si>
  <si>
    <t>1.09468700027232</t>
  </si>
  <si>
    <t>PTPRC</t>
  </si>
  <si>
    <t>0.267418869281706</t>
  </si>
  <si>
    <t>IGFN1</t>
  </si>
  <si>
    <t>0.276999863923396</t>
  </si>
  <si>
    <t>CD46</t>
  </si>
  <si>
    <t>0.209422638861789</t>
  </si>
  <si>
    <t>LOC148696</t>
  </si>
  <si>
    <t>0.762323740858779</t>
  </si>
  <si>
    <t>G0S2</t>
  </si>
  <si>
    <t>0.226477179108527</t>
  </si>
  <si>
    <t>MIA3</t>
  </si>
  <si>
    <t>0.391490514186046</t>
  </si>
  <si>
    <t>BROX</t>
  </si>
  <si>
    <t>0.29591838062724</t>
  </si>
  <si>
    <t>CNIH3</t>
  </si>
  <si>
    <t>0.309147629801587</t>
  </si>
  <si>
    <t>0.474368661162528</t>
  </si>
  <si>
    <t>TIE1</t>
  </si>
  <si>
    <t>For each antisense transfrag (domain), the chromosome (sid) from which the domain has been found, its beginning, its end, its strand on the chromosome, and its length are annotated.</t>
    <phoneticPr fontId="1" type="noConversion"/>
  </si>
  <si>
    <t xml:space="preserve"> All genes for which the domain is antisense and their strand are listed.</t>
    <phoneticPr fontId="1" type="noConversion"/>
  </si>
  <si>
    <t>The average ratio (Senescence over Proliferative (Control), Log2) of the domain is given in the last column.</t>
    <phoneticPr fontId="1" type="noConversion"/>
  </si>
  <si>
    <t>0.352556199137931</t>
  </si>
  <si>
    <t>MIR3124</t>
  </si>
  <si>
    <t>0.217624938484849</t>
  </si>
  <si>
    <t>chr6</t>
  </si>
  <si>
    <t>RIPK1</t>
  </si>
  <si>
    <t>0.220544974112903</t>
  </si>
  <si>
    <t>JARID2</t>
  </si>
  <si>
    <t>0.123774862928322</t>
  </si>
  <si>
    <t>SOX4</t>
  </si>
  <si>
    <t>0.184948923421053</t>
  </si>
  <si>
    <t>HIST1H2AC</t>
  </si>
  <si>
    <t>0.602567228766555</t>
  </si>
  <si>
    <t>HIST1H4I</t>
  </si>
  <si>
    <t>0.563686748591549</t>
  </si>
  <si>
    <t>PRR3</t>
  </si>
  <si>
    <t>0.295247404883721</t>
  </si>
  <si>
    <t>0.189114777977941</t>
  </si>
  <si>
    <t>0.372010716908212</t>
  </si>
  <si>
    <t>HMGA1</t>
  </si>
  <si>
    <t>0.272746583441558</t>
  </si>
  <si>
    <t>SCUBE3</t>
  </si>
  <si>
    <t>0.867850115968587</t>
  </si>
  <si>
    <t>CDKN1A</t>
  </si>
  <si>
    <t>0.200046444125683</t>
  </si>
  <si>
    <t>POLH</t>
  </si>
  <si>
    <t>0.398803454124168</t>
  </si>
  <si>
    <t>VEGFA</t>
  </si>
  <si>
    <t>0.302815771575053</t>
  </si>
  <si>
    <t>PTP4A1</t>
  </si>
  <si>
    <t>0.225492033401361</t>
  </si>
  <si>
    <t>TPBG</t>
  </si>
  <si>
    <t>0.249571341620839</t>
  </si>
  <si>
    <t>NT5E</t>
  </si>
  <si>
    <t>0.344858713670411</t>
  </si>
  <si>
    <t>PRDM1</t>
  </si>
  <si>
    <t>0.465110018088737</t>
  </si>
  <si>
    <t>NT5DC1</t>
  </si>
  <si>
    <t>1.11460395220884</t>
  </si>
  <si>
    <t>DSE</t>
  </si>
  <si>
    <t>0.485800647272727</t>
  </si>
  <si>
    <t>0.669734537520893</t>
  </si>
  <si>
    <t>LAMA2</t>
  </si>
  <si>
    <t>0.575656218219484</t>
  </si>
  <si>
    <t>0.661606461180324</t>
  </si>
  <si>
    <t>ARV1</t>
  </si>
  <si>
    <t>0.320664625172991</t>
  </si>
  <si>
    <t>GPR137B</t>
  </si>
  <si>
    <t>0.310382584035159</t>
  </si>
  <si>
    <t>SDCCAG8</t>
  </si>
  <si>
    <t>0.846276775806578</t>
  </si>
  <si>
    <t>0.208273492460317</t>
  </si>
  <si>
    <t>KIF26B</t>
  </si>
  <si>
    <t>PTCH2, TCTEX1D4</t>
  </si>
  <si>
    <t>DDAH1, BCL10</t>
  </si>
  <si>
    <t>LOC653513, PFN1P2</t>
  </si>
  <si>
    <t>NBPF11, NBPF24</t>
  </si>
  <si>
    <t>PPIAL4F, PPIAL4E, PPIAL4D, NBPF14</t>
  </si>
  <si>
    <t>APOM</t>
  </si>
  <si>
    <t>AGPAT1, LOC100507547</t>
  </si>
  <si>
    <t>MEA1, PEX6</t>
  </si>
  <si>
    <t>-</t>
  </si>
  <si>
    <t>ERRFI1</t>
  </si>
  <si>
    <t>0.305212995454546</t>
  </si>
  <si>
    <t>MIR34A</t>
  </si>
  <si>
    <t>0.812600873346774</t>
  </si>
  <si>
    <t>NBPF1</t>
  </si>
  <si>
    <t>0.234371193991936</t>
  </si>
  <si>
    <t>LUZP1</t>
  </si>
  <si>
    <t>0.787172824708277</t>
  </si>
  <si>
    <t>GALE</t>
  </si>
  <si>
    <t>0.471524983076923</t>
  </si>
  <si>
    <t>RHCE</t>
  </si>
  <si>
    <t>0.202773341923775</t>
  </si>
  <si>
    <t>0.350748049501511</t>
  </si>
  <si>
    <t>PPT1</t>
  </si>
  <si>
    <t>0.32801789915625</t>
  </si>
  <si>
    <t>1.58295958187643</t>
  </si>
  <si>
    <t>POMGNT1</t>
  </si>
  <si>
    <t>0.580379488110236</t>
  </si>
  <si>
    <t>FAF1</t>
  </si>
  <si>
    <t>0.567700368648649</t>
  </si>
  <si>
    <t>NRD1</t>
  </si>
  <si>
    <t>0.192045676851852</t>
  </si>
  <si>
    <t>WLS</t>
  </si>
  <si>
    <t>0.219296746875</t>
  </si>
  <si>
    <t>CTBS</t>
  </si>
  <si>
    <t>0.365579067386609</t>
  </si>
  <si>
    <t>DDAH1</t>
  </si>
  <si>
    <t>0.392359286694766</t>
  </si>
  <si>
    <t>0.201296449001536</t>
  </si>
  <si>
    <t>LOC100505768</t>
  </si>
  <si>
    <t>0.245401364075413</t>
  </si>
  <si>
    <t>GNAT2</t>
  </si>
  <si>
    <t>0.55791309125523</t>
  </si>
  <si>
    <t>ATP1A1OS</t>
  </si>
  <si>
    <t>0.507437622963886</t>
  </si>
  <si>
    <t>WARS2</t>
  </si>
  <si>
    <t>0.348964687139517</t>
  </si>
  <si>
    <t>0.197860567174699</t>
  </si>
  <si>
    <t>0.204694578474843</t>
  </si>
  <si>
    <t>0.350910745753176</t>
  </si>
  <si>
    <t>LOC643837</t>
  </si>
  <si>
    <t>0.202973877912458</t>
  </si>
  <si>
    <t>SPSB1</t>
  </si>
  <si>
    <t>0.339257792027314</t>
  </si>
  <si>
    <t>0.389497750855172</t>
  </si>
  <si>
    <t>0.292681273164207</t>
  </si>
  <si>
    <t>CROCC</t>
  </si>
  <si>
    <t>0.307556312059219</t>
  </si>
  <si>
    <t>LOC100506801</t>
  </si>
  <si>
    <t>0.447242736903616</t>
  </si>
  <si>
    <t>KDM1A</t>
  </si>
  <si>
    <t>0.348629263688581</t>
  </si>
  <si>
    <t>RHD</t>
  </si>
  <si>
    <t>0.168470838734568</t>
  </si>
  <si>
    <t>TSSK3</t>
  </si>
  <si>
    <t>0.532146395361558</t>
  </si>
  <si>
    <t>HEATR1</t>
  </si>
  <si>
    <t>0.582868118181818</t>
  </si>
  <si>
    <t>CEP170</t>
  </si>
  <si>
    <t>0.247656382911392</t>
  </si>
  <si>
    <t>0.495578170710048</t>
  </si>
  <si>
    <t>0.374851997773437</t>
  </si>
  <si>
    <t>0.608180726848635</t>
  </si>
  <si>
    <t>PDE4B</t>
  </si>
  <si>
    <t>0.268778798176329</t>
  </si>
  <si>
    <t>IL12RB2</t>
  </si>
  <si>
    <t>0.256191592409091</t>
  </si>
  <si>
    <t>GNG12-AS1</t>
  </si>
  <si>
    <t>1.67795735680438</t>
  </si>
  <si>
    <t>RPF1</t>
  </si>
  <si>
    <t>0.32078991166491</t>
  </si>
  <si>
    <t>antisense to</t>
    <phoneticPr fontId="1" type="noConversion"/>
  </si>
  <si>
    <t>0.63033325984069</t>
  </si>
  <si>
    <t>DPYD-AS1</t>
  </si>
  <si>
    <t>0.248837011190136</t>
  </si>
  <si>
    <t>0.248349886192248</t>
  </si>
  <si>
    <t>RAP1A</t>
  </si>
  <si>
    <t>0.279566882126437</t>
  </si>
  <si>
    <t>0.798211428328792</t>
  </si>
  <si>
    <t>NBPF9</t>
  </si>
  <si>
    <t>0.21691056133435</t>
  </si>
  <si>
    <t>SEC22B</t>
  </si>
  <si>
    <t>0.34863277951567</t>
  </si>
  <si>
    <t>0.167502061191756</t>
  </si>
  <si>
    <t>NBPF10</t>
  </si>
  <si>
    <t>0.205660667094415</t>
  </si>
  <si>
    <t>-0.185289809311377</t>
  </si>
  <si>
    <t>RNF207</t>
  </si>
  <si>
    <t>-0.573721733173077</t>
  </si>
  <si>
    <t>THAP3</t>
  </si>
  <si>
    <t>-0.20537841566879</t>
  </si>
  <si>
    <t>PINK1</t>
  </si>
  <si>
    <t>-0.325225664149923</t>
  </si>
  <si>
    <t>LDLRAD2</t>
  </si>
  <si>
    <t>-0.7873487095689</t>
  </si>
  <si>
    <t>GRHL3</t>
  </si>
  <si>
    <t>-0.362287828432321</t>
  </si>
  <si>
    <t>NIPAL3</t>
  </si>
  <si>
    <t>-0.207840837378641</t>
  </si>
  <si>
    <t>-0.344980841994135</t>
  </si>
  <si>
    <t>CLIC4</t>
  </si>
  <si>
    <t>-0.672155242735849</t>
  </si>
  <si>
    <t>MAN1C1</t>
  </si>
  <si>
    <t>-0.0958856128888889</t>
  </si>
  <si>
    <t>-0.505674276271186</t>
  </si>
  <si>
    <t>EPB41</t>
  </si>
  <si>
    <t>0.641444631978547</t>
  </si>
  <si>
    <t>MCL1</t>
  </si>
  <si>
    <t>0.468959243095975</t>
  </si>
  <si>
    <t>RIT1</t>
  </si>
  <si>
    <t>0.496765478345196</t>
  </si>
  <si>
    <t>C1orf204</t>
  </si>
  <si>
    <t>0.620189629967742</t>
  </si>
  <si>
    <t>DEDD</t>
  </si>
  <si>
    <t>0.332349494930748</t>
  </si>
  <si>
    <t>FAIM3</t>
  </si>
  <si>
    <t>0.505085215948276</t>
  </si>
  <si>
    <t>ERO1LB</t>
  </si>
  <si>
    <t>-0.575169686347179</t>
  </si>
  <si>
    <t>WDR65</t>
  </si>
  <si>
    <t>-0.252486976258865</t>
  </si>
  <si>
    <t>SZT2</t>
  </si>
  <si>
    <t>-0.48213592</t>
  </si>
  <si>
    <t>CCDC24</t>
  </si>
  <si>
    <t>-0.404442812962963</t>
  </si>
  <si>
    <t>LOC100507423</t>
  </si>
  <si>
    <t>-0.228767730180033</t>
  </si>
  <si>
    <t>-0.301115371968912</t>
  </si>
  <si>
    <t>CYP4Z1</t>
  </si>
  <si>
    <t>-0.585793221489362</t>
  </si>
  <si>
    <t>OSBPL9</t>
  </si>
  <si>
    <t>-0.353158469942084</t>
  </si>
  <si>
    <t>ZFYVE9</t>
  </si>
  <si>
    <t>-0.309701888755981</t>
  </si>
  <si>
    <t>LOC100507564</t>
  </si>
  <si>
    <t>-0.403791544728033</t>
  </si>
  <si>
    <t>DIO1</t>
  </si>
  <si>
    <t>-0.2284017795625</t>
  </si>
  <si>
    <t>-0.27770415340649</t>
  </si>
  <si>
    <t>ALG6</t>
  </si>
  <si>
    <t>-0.261000742044118</t>
  </si>
  <si>
    <t>AK4</t>
  </si>
  <si>
    <t>-0.607394799924812</t>
  </si>
  <si>
    <t>-0.17339751440678</t>
  </si>
  <si>
    <t>SGIP1</t>
  </si>
  <si>
    <t>-0.593243932967525</t>
  </si>
  <si>
    <t>-0.517204875247015</t>
  </si>
  <si>
    <t>-0.299748010358974</t>
  </si>
  <si>
    <t>AK5</t>
  </si>
  <si>
    <t>-0.418407797743838</t>
  </si>
  <si>
    <t>-0.343681946676848</t>
  </si>
  <si>
    <t>PRKACB</t>
  </si>
  <si>
    <t>-0.0924875402343173</t>
  </si>
  <si>
    <t>CYR61</t>
  </si>
  <si>
    <t>-1.53102991931033</t>
  </si>
  <si>
    <t>PKN2</t>
  </si>
  <si>
    <t>-0.285070195380435</t>
  </si>
  <si>
    <t>LRRC8D</t>
  </si>
  <si>
    <t>-0.481522035271318</t>
  </si>
  <si>
    <t>C1orf146</t>
  </si>
  <si>
    <t>-0.430815491891892</t>
  </si>
  <si>
    <t>RPAP2</t>
  </si>
  <si>
    <t>-0.237598699114659</t>
  </si>
  <si>
    <t>-0.622861723029508</t>
  </si>
  <si>
    <t>OR2B11</t>
  </si>
  <si>
    <t>0.175491927399554</t>
  </si>
  <si>
    <t>DTNBP1</t>
  </si>
  <si>
    <t>0.238494928974359</t>
  </si>
  <si>
    <t>LOC729177</t>
  </si>
  <si>
    <t>0.2260160494</t>
  </si>
  <si>
    <t>IER3</t>
  </si>
  <si>
    <t>0.433554134234234</t>
  </si>
  <si>
    <t>0.259392454285714</t>
  </si>
  <si>
    <t>MNF1</t>
  </si>
  <si>
    <t>0.353072248062419</t>
  </si>
  <si>
    <t>C6orf1</t>
  </si>
  <si>
    <t>0.819585282547169</t>
  </si>
  <si>
    <t>0.380846915972603</t>
  </si>
  <si>
    <t>0.283377739215517</t>
  </si>
  <si>
    <t>XPO5</t>
  </si>
  <si>
    <t>0.212773187058824</t>
  </si>
  <si>
    <t>EYS</t>
  </si>
  <si>
    <t>0.450327880693011</t>
  </si>
  <si>
    <t>REV3L</t>
  </si>
  <si>
    <t>0.319039204574157</t>
  </si>
  <si>
    <t>COL10A1</t>
  </si>
  <si>
    <t>0.79832824054054</t>
  </si>
  <si>
    <t>SAMD3</t>
  </si>
  <si>
    <t>0.262845167790203</t>
  </si>
  <si>
    <t>SLC2A12</t>
  </si>
  <si>
    <t>0.229931986374269</t>
  </si>
  <si>
    <t>PLEKHG1</t>
  </si>
  <si>
    <t>-0.363585867129701</t>
  </si>
  <si>
    <t>MTHFD1L</t>
  </si>
  <si>
    <t>-0.153246071204482</t>
  </si>
  <si>
    <t>-0.306888407152588</t>
  </si>
  <si>
    <t>SYTL3</t>
  </si>
  <si>
    <t>-0.821378967836975</t>
  </si>
  <si>
    <t>ACAT2</t>
  </si>
  <si>
    <t>-0.246611777992424</t>
  </si>
  <si>
    <t>C6orf120</t>
  </si>
  <si>
    <t>-0.349278299740951</t>
  </si>
  <si>
    <t>SNHG3, RCC1</t>
  </si>
  <si>
    <t>MIR5095, LOC100507178</t>
  </si>
  <si>
    <t>LOC100129046</t>
  </si>
  <si>
    <t>-0.462637061878827</t>
  </si>
  <si>
    <t>SLC30A7</t>
  </si>
  <si>
    <t>-0.265910978679245</t>
  </si>
  <si>
    <t>GPSM2</t>
  </si>
  <si>
    <t>-0.42886061521114</t>
  </si>
  <si>
    <t>GSTM2</t>
  </si>
  <si>
    <t>-0.282764029206897</t>
  </si>
  <si>
    <t>GSTM1</t>
  </si>
  <si>
    <t>-0.1555885947</t>
  </si>
  <si>
    <t>ATP5F1</t>
  </si>
  <si>
    <t>-0.25521216881579</t>
  </si>
  <si>
    <t>CTTNBP2NL</t>
  </si>
  <si>
    <t>-0.415681363851852</t>
  </si>
  <si>
    <t>CAPZA1</t>
  </si>
  <si>
    <t>-0.289990503359375</t>
  </si>
  <si>
    <t>FAM46C</t>
  </si>
  <si>
    <t>-0.733762338028169</t>
  </si>
  <si>
    <t>LOC100130000</t>
  </si>
  <si>
    <t>-0.182974432450593</t>
  </si>
  <si>
    <t>ANKRD34A</t>
  </si>
  <si>
    <t>-0.200846292881356</t>
  </si>
  <si>
    <t>-0.410210734291569</t>
  </si>
  <si>
    <t>-0.538620700612814</t>
  </si>
  <si>
    <t>LOC645166</t>
  </si>
  <si>
    <t>LOC729178</t>
  </si>
  <si>
    <t>0.13475228177305</t>
  </si>
  <si>
    <t>0.202924581259131</t>
  </si>
  <si>
    <t>SERAC1</t>
  </si>
  <si>
    <t>0.344243905461474</t>
  </si>
  <si>
    <t>RHBDL2, GJA9, MYCBP, GJA9-MYCBP</t>
  </si>
  <si>
    <t>MPZL1</t>
  </si>
  <si>
    <t>-0.541902526190476</t>
  </si>
  <si>
    <t>DCAF6</t>
  </si>
  <si>
    <t>-0.383047795348837</t>
  </si>
  <si>
    <t>FMO1</t>
  </si>
  <si>
    <t>-0.75736946984127</t>
  </si>
  <si>
    <t>-0.316428001797066</t>
  </si>
  <si>
    <t>-0.648315152535211</t>
  </si>
  <si>
    <t>CACYBP</t>
  </si>
  <si>
    <t>-0.372985473059361</t>
  </si>
  <si>
    <t>-0.40018457909749</t>
  </si>
  <si>
    <t>LHX4</t>
  </si>
  <si>
    <t>-0.374082668858992</t>
  </si>
  <si>
    <t>LAMC1</t>
  </si>
  <si>
    <t>HIST2H2BE, HIST2H4A, HIST2H2AB, HIST2H4B, HIST2H2BC</t>
  </si>
  <si>
    <t>-0.9628033</t>
  </si>
  <si>
    <t>NAV1</t>
  </si>
  <si>
    <t>-0.25935660121197</t>
  </si>
  <si>
    <t>-0.285816934463397</t>
  </si>
  <si>
    <t>PPP1R12B</t>
  </si>
  <si>
    <t>-0.22388644562249</t>
  </si>
  <si>
    <t>ATP2B4</t>
  </si>
  <si>
    <t>-0.7719623932</t>
  </si>
  <si>
    <t>SERTAD4</t>
  </si>
  <si>
    <t>-0.258716874117647</t>
  </si>
  <si>
    <t>DTL</t>
  </si>
  <si>
    <t>-0.198936640588235</t>
  </si>
  <si>
    <t>-0.21008535909589</t>
  </si>
  <si>
    <t>VASH2</t>
  </si>
  <si>
    <t>-0.292770178026635</t>
  </si>
  <si>
    <t>CENPF</t>
  </si>
  <si>
    <t>-0.445294381721698</t>
  </si>
  <si>
    <t>TGFB2</t>
  </si>
  <si>
    <t>-0.295279868942598</t>
  </si>
  <si>
    <t>-0.453440552380953</t>
  </si>
  <si>
    <t>-0.292422968823529</t>
  </si>
  <si>
    <t>GALNT2</t>
  </si>
  <si>
    <t>-0.630203306818182</t>
  </si>
  <si>
    <t>C1orf31</t>
  </si>
  <si>
    <t>-0.496701163607595</t>
  </si>
  <si>
    <t>TBCE</t>
  </si>
  <si>
    <t>-0.329135380344828</t>
  </si>
  <si>
    <t>LGALS8</t>
  </si>
  <si>
    <t>-0.219962669280206</t>
  </si>
  <si>
    <t>FMN2</t>
  </si>
  <si>
    <t>-0.247917295573333</t>
  </si>
  <si>
    <t>KMO</t>
  </si>
  <si>
    <t>-0.726092479097702</t>
  </si>
  <si>
    <t>-0.508892472167431</t>
  </si>
  <si>
    <t>-0.312201358737229</t>
  </si>
  <si>
    <t>DSP</t>
  </si>
  <si>
    <t>-0.325562874835165</t>
  </si>
  <si>
    <t>BMP6</t>
  </si>
  <si>
    <t>ZBTB2, RMND1</t>
  </si>
  <si>
    <t>OR4F5</t>
  </si>
  <si>
    <t>-0.270032070726052</t>
  </si>
  <si>
    <t>TP73</t>
  </si>
  <si>
    <t>CYP4Z2P</t>
  </si>
  <si>
    <t>-0.220971244173554</t>
  </si>
  <si>
    <t>SPATA6</t>
  </si>
  <si>
    <t>-0.485355740322581</t>
  </si>
  <si>
    <t>CC2D1B</t>
  </si>
  <si>
    <t>-0.185824246340509</t>
  </si>
  <si>
    <t>ORC1</t>
  </si>
  <si>
    <t>-0.458820479245283</t>
  </si>
  <si>
    <t>SLC1A7</t>
  </si>
  <si>
    <t>-0.410047684155983</t>
  </si>
  <si>
    <t>USP24</t>
  </si>
  <si>
    <t>-0.194535413259259</t>
  </si>
  <si>
    <t>DOCK7</t>
  </si>
  <si>
    <t>-0.35457255287703</t>
  </si>
  <si>
    <t>FUBP1</t>
  </si>
  <si>
    <t>-0.831195923723555</t>
  </si>
  <si>
    <t>-0.367432368702703</t>
  </si>
  <si>
    <t>HFM1</t>
  </si>
  <si>
    <t>-0.270373736956522</t>
  </si>
  <si>
    <t>-0.190593217326733</t>
  </si>
  <si>
    <t>F3</t>
  </si>
  <si>
    <t>-0.603669542139423</t>
  </si>
  <si>
    <t>CLCC1</t>
  </si>
  <si>
    <t>-0.287377784606164</t>
  </si>
  <si>
    <t>FAM8A1</t>
  </si>
  <si>
    <t>-0.219994915349507</t>
  </si>
  <si>
    <t>KDM1B</t>
  </si>
  <si>
    <t>-0.231323612334802</t>
  </si>
  <si>
    <t>-0.45167615</t>
  </si>
  <si>
    <t>HIST1H2BF</t>
  </si>
  <si>
    <t>-0.164397767567568</t>
  </si>
  <si>
    <t>HIST1H3E</t>
  </si>
  <si>
    <t>-0.205294943935185</t>
  </si>
  <si>
    <t>HIST1H2BI</t>
  </si>
  <si>
    <t>-0.350592724770642</t>
  </si>
  <si>
    <t>HIST1H2AG</t>
  </si>
  <si>
    <t>-0.590309543333333</t>
  </si>
  <si>
    <t>-0.464572160731707</t>
  </si>
  <si>
    <t>HIST1H2AI</t>
  </si>
  <si>
    <t>-0.361119812244898</t>
  </si>
  <si>
    <t>HIST1H2BM</t>
  </si>
  <si>
    <t>-0.250904517478992</t>
  </si>
  <si>
    <t>HIST1H2AL</t>
  </si>
  <si>
    <t>-0.828663915053763</t>
  </si>
  <si>
    <t>HIST1H2BO</t>
  </si>
  <si>
    <t>-0.507503512987013</t>
  </si>
  <si>
    <t>-0.665802239534884</t>
  </si>
  <si>
    <t>KPNA6</t>
  </si>
  <si>
    <t>-0.447809079051095</t>
  </si>
  <si>
    <t>RBBP4</t>
  </si>
  <si>
    <t>-1.02634066455556</t>
  </si>
  <si>
    <t>S100PBP</t>
  </si>
  <si>
    <t>-0.153523609508197</t>
  </si>
  <si>
    <t>TFAP2E</t>
  </si>
  <si>
    <t>-0.248639774655797</t>
  </si>
  <si>
    <t>MACF1</t>
  </si>
  <si>
    <t>-0.253209722610483</t>
  </si>
  <si>
    <t>-0.21180697903481</t>
  </si>
  <si>
    <t>-0.175301872758621</t>
  </si>
  <si>
    <t>-0.261185407380952</t>
  </si>
  <si>
    <t>TOMM6</t>
  </si>
  <si>
    <t>-0.364404873015873</t>
  </si>
  <si>
    <t>EFHC1</t>
  </si>
  <si>
    <t>-0.882378740759115</t>
  </si>
  <si>
    <t>MIR5685</t>
  </si>
  <si>
    <t>-0.185524872687386</t>
  </si>
  <si>
    <t>BAG2</t>
  </si>
  <si>
    <t>-0.423268933737805</t>
  </si>
  <si>
    <t>LOC100288198</t>
  </si>
  <si>
    <t>-0.377960485717666</t>
  </si>
  <si>
    <t>ZNF292</t>
  </si>
  <si>
    <t>-0.255497066699717</t>
  </si>
  <si>
    <t>SLC35A1</t>
  </si>
  <si>
    <t>-0.571817412551647</t>
  </si>
  <si>
    <t>FOXO3</t>
  </si>
  <si>
    <t>-0.315538441586207</t>
  </si>
  <si>
    <t>KPNA5</t>
  </si>
  <si>
    <t>-0.153554992185714</t>
  </si>
  <si>
    <t>SCP2</t>
  </si>
  <si>
    <t>-0.759114260194805</t>
  </si>
  <si>
    <t>CPT2</t>
  </si>
  <si>
    <t>-0.481596856508467</t>
  </si>
  <si>
    <t>-0.589600438770949</t>
  </si>
  <si>
    <t>-0.255571166358696</t>
  </si>
  <si>
    <t>LOC100507203</t>
  </si>
  <si>
    <t>-0.902871048129789</t>
  </si>
  <si>
    <t>TCF21</t>
  </si>
  <si>
    <t>-0.289816325788889</t>
  </si>
  <si>
    <t>FLJ46906</t>
  </si>
  <si>
    <t>-0.234572598116761</t>
  </si>
  <si>
    <t>PEX3</t>
  </si>
  <si>
    <t>-0.407500495135624</t>
  </si>
  <si>
    <t>PHACTR2</t>
  </si>
  <si>
    <t>-0.633529775294118</t>
  </si>
  <si>
    <t>UTRN</t>
  </si>
  <si>
    <t>-0.132002816885246</t>
  </si>
  <si>
    <t>-0.13917038275974</t>
  </si>
  <si>
    <t>-0.630594697959184</t>
  </si>
  <si>
    <t>LOC100507557</t>
  </si>
  <si>
    <t>-0.16337223288425</t>
  </si>
  <si>
    <t>LOC100652739</t>
  </si>
  <si>
    <t>-0.468376100031807</t>
  </si>
  <si>
    <t>-0.197477833432203</t>
  </si>
  <si>
    <t>MUTED-TXNDC5</t>
  </si>
  <si>
    <t>-0.319393362162162</t>
  </si>
  <si>
    <t>NEDD9</t>
  </si>
  <si>
    <t>-0.18774528856383</t>
  </si>
  <si>
    <t>ADTRP</t>
  </si>
  <si>
    <t>-0.375581226642117</t>
  </si>
  <si>
    <t>-0.116824594046512</t>
  </si>
  <si>
    <t>-0.286278113643411</t>
  </si>
  <si>
    <t>HIST1H3F</t>
  </si>
  <si>
    <t>-0.419170505507692</t>
  </si>
  <si>
    <t>DCBLD1</t>
  </si>
  <si>
    <t>-0.307673258011364</t>
  </si>
  <si>
    <t>NKAIN2</t>
  </si>
  <si>
    <t>-0.456789844065041</t>
  </si>
  <si>
    <t>-0.2247574765</t>
  </si>
  <si>
    <t>HIST1H2BL</t>
  </si>
  <si>
    <t>-0.661043920481928</t>
  </si>
  <si>
    <t>HIST1H2AJ</t>
  </si>
  <si>
    <t>-0.694029536842105</t>
  </si>
  <si>
    <t>HIST1H2AK</t>
  </si>
  <si>
    <t>-0.948225957894737</t>
  </si>
  <si>
    <t>HIST1H1B</t>
  </si>
  <si>
    <t>-0.536305807714286</t>
  </si>
  <si>
    <t>-0.320128696666667</t>
  </si>
  <si>
    <t>FLOT1</t>
  </si>
  <si>
    <t>-0.619901054748603</t>
  </si>
  <si>
    <t>-0.514716422491103</t>
  </si>
  <si>
    <t>-0.340808519375</t>
  </si>
  <si>
    <t>CPNE5</t>
  </si>
  <si>
    <t>-0.163828943395062</t>
  </si>
  <si>
    <t>LRFN2</t>
  </si>
  <si>
    <t>-0.150678026980392</t>
  </si>
  <si>
    <t>RAB23</t>
  </si>
  <si>
    <t>-0.401388324187867</t>
  </si>
  <si>
    <t>HS3ST5</t>
  </si>
  <si>
    <t>-0.289227921934894</t>
  </si>
  <si>
    <t>BET3L</t>
  </si>
  <si>
    <t>-0.227360669457013</t>
  </si>
  <si>
    <t>EPB41L2</t>
  </si>
  <si>
    <t>-0.503255751612903</t>
  </si>
  <si>
    <t>LOC100130476</t>
  </si>
  <si>
    <t>-0.38585641446384</t>
  </si>
  <si>
    <t>HIVEP2</t>
  </si>
  <si>
    <t>-0.624892918192672</t>
  </si>
  <si>
    <t>KATNA1</t>
  </si>
  <si>
    <t>-0.157999116867924</t>
  </si>
  <si>
    <t>-0.178378915171756</t>
  </si>
  <si>
    <t>-0.455048462142857</t>
  </si>
  <si>
    <t>NPPB, NPPA</t>
  </si>
  <si>
    <t>SCMH1, SLFNL1</t>
  </si>
  <si>
    <t>TRIM17, HIST3H3</t>
  </si>
  <si>
    <t>HIST1H2AD, HIST1H3D</t>
  </si>
  <si>
    <t>LOC100130197, ATPAF1-AS1</t>
  </si>
  <si>
    <t>ANGPTL3, USP1</t>
  </si>
  <si>
    <t>LEPROT, LEPR</t>
  </si>
  <si>
    <t>SGIP1, MIR3117</t>
  </si>
  <si>
    <t>-0.250029523970588</t>
  </si>
  <si>
    <t>HIST2H2AC</t>
  </si>
  <si>
    <t>-0.434414222</t>
  </si>
  <si>
    <t>TUFT1</t>
  </si>
  <si>
    <t>-0.214652881493213</t>
  </si>
  <si>
    <t>PEA15</t>
  </si>
  <si>
    <t>-0.209302281186441</t>
  </si>
  <si>
    <t>SUMO1P3</t>
  </si>
  <si>
    <t>-0.360085424444444</t>
  </si>
  <si>
    <t>UHMK1</t>
  </si>
  <si>
    <t>-0.35270524780303</t>
  </si>
  <si>
    <t>UAP1</t>
  </si>
  <si>
    <t>-0.306238847115987</t>
  </si>
  <si>
    <t>POGK</t>
  </si>
  <si>
    <t>-0.296541351252654</t>
  </si>
  <si>
    <t>ZBTB37, LOC100506046, DARS2</t>
  </si>
  <si>
    <t>QSOX1, FLJ23867</t>
  </si>
  <si>
    <t>MIR1231, NAV1</t>
  </si>
  <si>
    <t>ATF3, FAM71A</t>
  </si>
  <si>
    <t>TRIM58, OR2W3</t>
  </si>
  <si>
    <t>HIST1H2AH, MIR3143</t>
  </si>
  <si>
    <t>CLDN20, TIAM2</t>
  </si>
  <si>
    <t>-0.971590696428571</t>
  </si>
  <si>
    <t>CDC73</t>
  </si>
  <si>
    <t>-1.94434435863014</t>
  </si>
  <si>
    <t>FAM41C</t>
  </si>
  <si>
    <t>-0.348961403267327</t>
  </si>
  <si>
    <t>CLSTN1</t>
  </si>
  <si>
    <t>-0.313119698129371</t>
  </si>
  <si>
    <t>-0.184922159095454</t>
  </si>
  <si>
    <t>HSPG2</t>
  </si>
  <si>
    <t>-0.298362010662125</t>
  </si>
  <si>
    <t>C1orf201</t>
  </si>
  <si>
    <t>-0.701143249810606</t>
  </si>
  <si>
    <t>SYNC</t>
  </si>
  <si>
    <t>-0.255702617514124</t>
  </si>
  <si>
    <t>YARS</t>
  </si>
  <si>
    <t>-0.138302210730159</t>
  </si>
  <si>
    <t>-0.370828358109091</t>
  </si>
  <si>
    <t>ELOVL1</t>
  </si>
  <si>
    <t>-1.11320733336364</t>
  </si>
  <si>
    <t>LRRC41</t>
  </si>
  <si>
    <t>-0.268957956294278</t>
  </si>
  <si>
    <t>-0.243712994653465</t>
  </si>
  <si>
    <t>LOC728463</t>
  </si>
  <si>
    <t>-0.527643268283508</t>
  </si>
  <si>
    <t>SNORD45A, SNORD45B, SNORD45C, RABGGTB</t>
  </si>
  <si>
    <t>FAM73A, NEXN</t>
  </si>
  <si>
    <t>SNORA66, SNORD21, RPL5</t>
  </si>
  <si>
    <t>GPR89C, PDZK1</t>
  </si>
  <si>
    <t>DARS2, KLHL20</t>
  </si>
  <si>
    <t>-0.232758864393939</t>
  </si>
  <si>
    <t>HIST1H2BK</t>
  </si>
  <si>
    <t>FOXF2, FOXQ1</t>
  </si>
  <si>
    <t>HIST1H2BK, HIST1H2BJ</t>
  </si>
  <si>
    <t>HIST1H2AM, HIST1H3J</t>
  </si>
  <si>
    <t>POU5F1, CCHCR1</t>
  </si>
  <si>
    <t>VARS, VWA7</t>
  </si>
  <si>
    <t>EZR, MIR3918</t>
  </si>
  <si>
    <t>SNORA20, TCP1, LOC100129518</t>
  </si>
  <si>
    <t>domain strand</t>
    <phoneticPr fontId="1" type="noConversion"/>
  </si>
  <si>
    <t>domain length</t>
    <phoneticPr fontId="1" type="noConversion"/>
  </si>
  <si>
    <t>gene strand</t>
    <phoneticPr fontId="1" type="noConversion"/>
  </si>
  <si>
    <t>RSC1A1, DDI2</t>
    <phoneticPr fontId="1" type="noConversion"/>
  </si>
  <si>
    <t>-</t>
    <phoneticPr fontId="1" type="noConversion"/>
  </si>
  <si>
    <t>ERMAP, ZNF691</t>
    <phoneticPr fontId="1" type="noConversion"/>
  </si>
  <si>
    <t>BTBD19, PLK3</t>
    <phoneticPr fontId="1" type="noConversion"/>
  </si>
  <si>
    <t>CLCA4, CLCA3P, SH3GLB1</t>
    <phoneticPr fontId="1" type="noConversion"/>
  </si>
  <si>
    <t>-</t>
    <phoneticPr fontId="1" type="noConversion"/>
  </si>
  <si>
    <t>HSD3BP4, HSD3B1</t>
    <phoneticPr fontId="1" type="noConversion"/>
  </si>
  <si>
    <t>NOTCH2NL, NBPF10</t>
    <phoneticPr fontId="1" type="noConversion"/>
  </si>
  <si>
    <t>HIST2H4A, HIST2H4B</t>
    <phoneticPr fontId="1" type="noConversion"/>
  </si>
  <si>
    <t>HIST2H3A, HIST2H3C</t>
    <phoneticPr fontId="1" type="noConversion"/>
  </si>
  <si>
    <t>MIR4257, ADAMTSL4</t>
    <phoneticPr fontId="1" type="noConversion"/>
  </si>
  <si>
    <t>MLLT11, BNIPL, C1orf56</t>
    <phoneticPr fontId="1" type="noConversion"/>
  </si>
  <si>
    <t>UFC1, NIT1, KLHDC9</t>
    <phoneticPr fontId="1" type="noConversion"/>
  </si>
  <si>
    <t>MIR3120, DNM3</t>
    <phoneticPr fontId="1" type="noConversion"/>
  </si>
  <si>
    <t>HIST1H2AC, HFE, HIST1H4C</t>
    <phoneticPr fontId="1" type="noConversion"/>
  </si>
  <si>
    <t>MIR4640, DDR1</t>
    <phoneticPr fontId="1" type="noConversion"/>
  </si>
  <si>
    <t>BRD7P3, PLN</t>
    <phoneticPr fontId="1" type="noConversion"/>
  </si>
  <si>
    <t>LINC00271, MIR548H4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SENVSCONT_AVG_Zone_MeanOnCount</t>
    <phoneticPr fontId="1" type="noConversion"/>
  </si>
  <si>
    <t>-0.374367534760508</t>
  </si>
  <si>
    <t>LOC440600</t>
  </si>
  <si>
    <t>-0.854193183653846</t>
  </si>
  <si>
    <t>PDE4DIP</t>
  </si>
  <si>
    <t>-0.395545425741411</t>
  </si>
  <si>
    <t>LOC100505666</t>
  </si>
  <si>
    <t>-0.184155586256983</t>
  </si>
  <si>
    <t>DPM3</t>
  </si>
  <si>
    <t>-0.311716822287234</t>
  </si>
  <si>
    <t>DCAF8</t>
  </si>
  <si>
    <t>-0.230686550694087</t>
  </si>
  <si>
    <t>RGS5</t>
  </si>
  <si>
    <t>-0.467932716162048</t>
  </si>
  <si>
    <t>NME7</t>
  </si>
  <si>
    <t>-0.376556259533679</t>
  </si>
  <si>
    <t>ANGPTL1</t>
  </si>
  <si>
    <t>-0.30323156027959</t>
  </si>
  <si>
    <t>RNU6-79</t>
  </si>
  <si>
    <t>-0.407399341950187</t>
  </si>
  <si>
    <t>SYT2</t>
  </si>
  <si>
    <t>-0.327497765291231</t>
  </si>
  <si>
    <t>C1orf133</t>
  </si>
  <si>
    <t>-0.400335424929179</t>
  </si>
  <si>
    <t>INTS7</t>
  </si>
  <si>
    <t>-0.356945521754084</t>
  </si>
  <si>
    <t>USH2A</t>
  </si>
  <si>
    <t>LOC100129636</t>
  </si>
  <si>
    <t>-0.221617718544304</t>
  </si>
  <si>
    <t>TUBB</t>
  </si>
  <si>
    <t>-0.370700262788571</t>
  </si>
  <si>
    <t>C2</t>
  </si>
  <si>
    <t>-0.236226777277228</t>
  </si>
  <si>
    <t>LOC100507463</t>
  </si>
  <si>
    <t>-0.369163124202127</t>
  </si>
  <si>
    <t>HCG25</t>
  </si>
  <si>
    <t>-0.322551491924812</t>
  </si>
  <si>
    <t>KCTD20</t>
  </si>
  <si>
    <t>-0.391822771174623</t>
  </si>
  <si>
    <t>C6orf89</t>
  </si>
  <si>
    <t>-0.237587198113208</t>
  </si>
  <si>
    <t>DAAM2</t>
  </si>
  <si>
    <t>-0.285496713948413</t>
  </si>
  <si>
    <t>DISC2</t>
  </si>
  <si>
    <t>-0.287454469708894</t>
  </si>
  <si>
    <t>B3GALNT2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9"/>
      <name val="Arial"/>
    </font>
    <font>
      <b/>
      <sz val="9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vertical="top"/>
    </xf>
    <xf numFmtId="0" fontId="2" fillId="0" borderId="0" xfId="0" applyFont="1"/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 wrapText="1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DNA1SENVSCONT_AVG_CDNA1_expr_prog4_variant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359"/>
  <sheetViews>
    <sheetView tabSelected="1" zoomScale="150" workbookViewId="0">
      <pane ySplit="6" topLeftCell="A7" activePane="bottomLeft" state="frozen"/>
      <selection pane="bottomLeft" activeCell="A5" sqref="A5:XFD5"/>
    </sheetView>
  </sheetViews>
  <sheetFormatPr baseColWidth="10" defaultRowHeight="11"/>
  <cols>
    <col min="1" max="1" width="4.140625" style="3" customWidth="1"/>
    <col min="2" max="2" width="8.42578125" style="3" customWidth="1"/>
    <col min="3" max="3" width="8.5703125" style="3" customWidth="1"/>
    <col min="4" max="4" width="5" style="3" customWidth="1"/>
    <col min="5" max="5" width="6.42578125" style="3" customWidth="1"/>
    <col min="6" max="6" width="17.5703125" style="1" customWidth="1"/>
    <col min="7" max="7" width="4.42578125" style="3" customWidth="1"/>
    <col min="8" max="8" width="13" style="3" customWidth="1"/>
    <col min="9" max="9" width="10.7109375" style="3"/>
    <col min="10" max="16384" width="10.7109375" style="4"/>
  </cols>
  <sheetData>
    <row r="1" spans="1:9">
      <c r="A1" s="7" t="s">
        <v>23</v>
      </c>
    </row>
    <row r="2" spans="1:9">
      <c r="A2" s="8" t="s">
        <v>62</v>
      </c>
    </row>
    <row r="3" spans="1:9">
      <c r="A3" s="3" t="s">
        <v>63</v>
      </c>
    </row>
    <row r="4" spans="1:9">
      <c r="A4" s="3" t="s">
        <v>64</v>
      </c>
    </row>
    <row r="6" spans="1:9" s="2" customFormat="1" ht="33">
      <c r="A6" s="1" t="s">
        <v>18</v>
      </c>
      <c r="B6" s="1" t="s">
        <v>19</v>
      </c>
      <c r="C6" s="1" t="s">
        <v>20</v>
      </c>
      <c r="D6" s="1" t="s">
        <v>637</v>
      </c>
      <c r="E6" s="1" t="s">
        <v>638</v>
      </c>
      <c r="F6" s="1" t="s">
        <v>197</v>
      </c>
      <c r="G6" s="1" t="s">
        <v>639</v>
      </c>
      <c r="H6" s="1" t="s">
        <v>661</v>
      </c>
      <c r="I6" s="1"/>
    </row>
    <row r="7" spans="1:9">
      <c r="A7" s="3" t="s">
        <v>21</v>
      </c>
      <c r="B7" s="3">
        <v>773233</v>
      </c>
      <c r="C7" s="3">
        <v>786750</v>
      </c>
      <c r="D7" s="3" t="s">
        <v>17</v>
      </c>
      <c r="E7" s="3">
        <f>C7-B7</f>
        <v>13517</v>
      </c>
      <c r="F7" s="1" t="s">
        <v>166</v>
      </c>
      <c r="G7" s="3" t="s">
        <v>22</v>
      </c>
      <c r="H7" s="3" t="s">
        <v>167</v>
      </c>
    </row>
    <row r="8" spans="1:9">
      <c r="A8" s="3" t="s">
        <v>21</v>
      </c>
      <c r="B8" s="3">
        <v>9275252</v>
      </c>
      <c r="C8" s="3">
        <v>9346070</v>
      </c>
      <c r="D8" s="3" t="s">
        <v>17</v>
      </c>
      <c r="E8" s="3">
        <f t="shared" ref="E8:E71" si="0">C8-B8</f>
        <v>70818</v>
      </c>
      <c r="F8" s="1" t="s">
        <v>168</v>
      </c>
      <c r="G8" s="3" t="s">
        <v>22</v>
      </c>
      <c r="H8" s="3" t="s">
        <v>169</v>
      </c>
    </row>
    <row r="9" spans="1:9">
      <c r="A9" s="3" t="s">
        <v>21</v>
      </c>
      <c r="B9" s="3">
        <v>9349022</v>
      </c>
      <c r="C9" s="3">
        <v>9355745</v>
      </c>
      <c r="D9" s="3" t="s">
        <v>17</v>
      </c>
      <c r="E9" s="3">
        <f t="shared" si="0"/>
        <v>6723</v>
      </c>
      <c r="F9" s="1" t="s">
        <v>168</v>
      </c>
      <c r="G9" s="3" t="s">
        <v>22</v>
      </c>
      <c r="H9" s="3" t="s">
        <v>170</v>
      </c>
    </row>
    <row r="10" spans="1:9">
      <c r="A10" s="3" t="s">
        <v>21</v>
      </c>
      <c r="B10" s="3">
        <v>15834858</v>
      </c>
      <c r="C10" s="3">
        <v>15868336</v>
      </c>
      <c r="D10" s="3" t="s">
        <v>645</v>
      </c>
      <c r="E10" s="3">
        <f t="shared" si="0"/>
        <v>33478</v>
      </c>
      <c r="F10" s="1" t="s">
        <v>640</v>
      </c>
      <c r="G10" s="3" t="s">
        <v>22</v>
      </c>
      <c r="H10" s="3" t="s">
        <v>171</v>
      </c>
    </row>
    <row r="11" spans="1:9">
      <c r="A11" s="3" t="s">
        <v>21</v>
      </c>
      <c r="B11" s="3">
        <v>17164597</v>
      </c>
      <c r="C11" s="3">
        <v>17204486</v>
      </c>
      <c r="D11" s="3" t="s">
        <v>17</v>
      </c>
      <c r="E11" s="3">
        <f t="shared" si="0"/>
        <v>39889</v>
      </c>
      <c r="F11" s="1" t="s">
        <v>172</v>
      </c>
      <c r="G11" s="3" t="s">
        <v>22</v>
      </c>
      <c r="H11" s="3" t="s">
        <v>173</v>
      </c>
    </row>
    <row r="12" spans="1:9">
      <c r="A12" s="3" t="s">
        <v>21</v>
      </c>
      <c r="B12" s="3">
        <v>21392308</v>
      </c>
      <c r="C12" s="3">
        <v>21543776</v>
      </c>
      <c r="D12" s="3" t="s">
        <v>17</v>
      </c>
      <c r="E12" s="3">
        <f t="shared" si="0"/>
        <v>151468</v>
      </c>
      <c r="F12" s="1" t="s">
        <v>174</v>
      </c>
      <c r="G12" s="3" t="s">
        <v>22</v>
      </c>
      <c r="H12" s="3" t="s">
        <v>175</v>
      </c>
    </row>
    <row r="13" spans="1:9">
      <c r="A13" s="3" t="s">
        <v>21</v>
      </c>
      <c r="B13" s="3">
        <v>23277169</v>
      </c>
      <c r="C13" s="3">
        <v>23368003</v>
      </c>
      <c r="D13" s="3" t="s">
        <v>658</v>
      </c>
      <c r="E13" s="3">
        <f t="shared" si="0"/>
        <v>90834</v>
      </c>
      <c r="F13" s="1" t="s">
        <v>176</v>
      </c>
      <c r="G13" s="3" t="s">
        <v>22</v>
      </c>
      <c r="H13" s="3" t="s">
        <v>177</v>
      </c>
    </row>
    <row r="14" spans="1:9">
      <c r="A14" s="3" t="s">
        <v>21</v>
      </c>
      <c r="B14" s="3">
        <v>25497651</v>
      </c>
      <c r="C14" s="3">
        <v>25516201</v>
      </c>
      <c r="D14" s="3" t="s">
        <v>659</v>
      </c>
      <c r="E14" s="3">
        <f t="shared" si="0"/>
        <v>18550</v>
      </c>
      <c r="F14" s="1" t="s">
        <v>178</v>
      </c>
      <c r="G14" s="3" t="s">
        <v>22</v>
      </c>
      <c r="H14" s="3" t="s">
        <v>179</v>
      </c>
    </row>
    <row r="15" spans="1:9">
      <c r="A15" s="3" t="s">
        <v>21</v>
      </c>
      <c r="B15" s="3">
        <v>32600786</v>
      </c>
      <c r="C15" s="3">
        <v>32615023</v>
      </c>
      <c r="D15" s="3" t="s">
        <v>17</v>
      </c>
      <c r="E15" s="3">
        <f t="shared" si="0"/>
        <v>14237</v>
      </c>
      <c r="F15" s="1" t="s">
        <v>180</v>
      </c>
      <c r="G15" s="3" t="s">
        <v>22</v>
      </c>
      <c r="H15" s="3" t="s">
        <v>59</v>
      </c>
    </row>
    <row r="16" spans="1:9">
      <c r="A16" s="3" t="s">
        <v>21</v>
      </c>
      <c r="B16" s="3">
        <v>43059794</v>
      </c>
      <c r="C16" s="3">
        <v>43087503</v>
      </c>
      <c r="D16" s="3" t="s">
        <v>17</v>
      </c>
      <c r="E16" s="3">
        <f t="shared" si="0"/>
        <v>27709</v>
      </c>
      <c r="F16" s="1" t="s">
        <v>642</v>
      </c>
      <c r="G16" s="3" t="s">
        <v>22</v>
      </c>
      <c r="H16" s="3" t="s">
        <v>60</v>
      </c>
    </row>
    <row r="17" spans="1:8">
      <c r="A17" s="3" t="s">
        <v>21</v>
      </c>
      <c r="B17" s="3">
        <v>43539097</v>
      </c>
      <c r="C17" s="3">
        <v>43562046</v>
      </c>
      <c r="D17" s="3" t="s">
        <v>17</v>
      </c>
      <c r="E17" s="3">
        <f t="shared" si="0"/>
        <v>22949</v>
      </c>
      <c r="F17" s="1" t="s">
        <v>61</v>
      </c>
      <c r="G17" s="3" t="s">
        <v>22</v>
      </c>
      <c r="H17" s="3" t="s">
        <v>187</v>
      </c>
    </row>
    <row r="18" spans="1:8">
      <c r="A18" s="3" t="s">
        <v>21</v>
      </c>
      <c r="B18" s="3">
        <v>45039088</v>
      </c>
      <c r="C18" s="3">
        <v>45058724</v>
      </c>
      <c r="D18" s="3" t="s">
        <v>17</v>
      </c>
      <c r="E18" s="3">
        <f t="shared" si="0"/>
        <v>19636</v>
      </c>
      <c r="F18" s="1" t="s">
        <v>643</v>
      </c>
      <c r="G18" s="3" t="s">
        <v>22</v>
      </c>
      <c r="H18" s="3" t="s">
        <v>188</v>
      </c>
    </row>
    <row r="19" spans="1:8">
      <c r="A19" s="3" t="s">
        <v>21</v>
      </c>
      <c r="B19" s="3">
        <v>66570970</v>
      </c>
      <c r="C19" s="3">
        <v>66605423</v>
      </c>
      <c r="D19" s="3" t="s">
        <v>17</v>
      </c>
      <c r="E19" s="3">
        <f t="shared" si="0"/>
        <v>34453</v>
      </c>
      <c r="F19" s="1" t="s">
        <v>189</v>
      </c>
      <c r="G19" s="3" t="s">
        <v>22</v>
      </c>
      <c r="H19" s="3" t="s">
        <v>190</v>
      </c>
    </row>
    <row r="20" spans="1:8">
      <c r="A20" s="3" t="s">
        <v>21</v>
      </c>
      <c r="B20" s="3">
        <v>67576301</v>
      </c>
      <c r="C20" s="3">
        <v>67646650</v>
      </c>
      <c r="D20" s="3" t="s">
        <v>660</v>
      </c>
      <c r="E20" s="3">
        <f t="shared" si="0"/>
        <v>70349</v>
      </c>
      <c r="F20" s="1" t="s">
        <v>191</v>
      </c>
      <c r="G20" s="3" t="s">
        <v>22</v>
      </c>
      <c r="H20" s="3" t="s">
        <v>192</v>
      </c>
    </row>
    <row r="21" spans="1:8">
      <c r="A21" s="3" t="s">
        <v>21</v>
      </c>
      <c r="B21" s="3">
        <v>68332673</v>
      </c>
      <c r="C21" s="3">
        <v>68470782</v>
      </c>
      <c r="D21" s="3" t="s">
        <v>17</v>
      </c>
      <c r="E21" s="3">
        <f t="shared" si="0"/>
        <v>138109</v>
      </c>
      <c r="F21" s="1" t="s">
        <v>193</v>
      </c>
      <c r="G21" s="3" t="s">
        <v>22</v>
      </c>
      <c r="H21" s="3" t="s">
        <v>194</v>
      </c>
    </row>
    <row r="22" spans="1:8">
      <c r="A22" s="3" t="s">
        <v>21</v>
      </c>
      <c r="B22" s="3">
        <v>84733317</v>
      </c>
      <c r="C22" s="3">
        <v>84790316</v>
      </c>
      <c r="D22" s="3" t="s">
        <v>17</v>
      </c>
      <c r="E22" s="3">
        <f t="shared" si="0"/>
        <v>56999</v>
      </c>
      <c r="F22" s="1" t="s">
        <v>195</v>
      </c>
      <c r="G22" s="3" t="s">
        <v>22</v>
      </c>
      <c r="H22" s="3" t="s">
        <v>196</v>
      </c>
    </row>
    <row r="23" spans="1:8">
      <c r="A23" s="3" t="s">
        <v>21</v>
      </c>
      <c r="B23" s="3">
        <v>86807389</v>
      </c>
      <c r="C23" s="3">
        <v>87037851</v>
      </c>
      <c r="D23" s="3" t="s">
        <v>17</v>
      </c>
      <c r="E23" s="3">
        <f t="shared" si="0"/>
        <v>230462</v>
      </c>
      <c r="F23" s="1" t="s">
        <v>644</v>
      </c>
      <c r="G23" s="3" t="s">
        <v>22</v>
      </c>
      <c r="H23" s="3" t="s">
        <v>198</v>
      </c>
    </row>
    <row r="24" spans="1:8">
      <c r="A24" s="3" t="s">
        <v>21</v>
      </c>
      <c r="B24" s="3">
        <v>97305293</v>
      </c>
      <c r="C24" s="3">
        <v>97442889</v>
      </c>
      <c r="D24" s="3" t="s">
        <v>17</v>
      </c>
      <c r="E24" s="3">
        <f t="shared" si="0"/>
        <v>137596</v>
      </c>
      <c r="F24" s="1" t="s">
        <v>199</v>
      </c>
      <c r="G24" s="3" t="s">
        <v>22</v>
      </c>
      <c r="H24" s="3" t="s">
        <v>200</v>
      </c>
    </row>
    <row r="25" spans="1:8">
      <c r="A25" s="3" t="s">
        <v>21</v>
      </c>
      <c r="B25" s="3">
        <v>97448280</v>
      </c>
      <c r="C25" s="3">
        <v>97523634</v>
      </c>
      <c r="D25" s="3" t="s">
        <v>17</v>
      </c>
      <c r="E25" s="3">
        <f t="shared" si="0"/>
        <v>75354</v>
      </c>
      <c r="F25" s="1" t="s">
        <v>199</v>
      </c>
      <c r="G25" s="3" t="s">
        <v>22</v>
      </c>
      <c r="H25" s="3" t="s">
        <v>201</v>
      </c>
    </row>
    <row r="26" spans="1:8">
      <c r="A26" s="3" t="s">
        <v>21</v>
      </c>
      <c r="B26" s="3">
        <v>111939598</v>
      </c>
      <c r="C26" s="3">
        <v>111966838</v>
      </c>
      <c r="D26" s="3" t="s">
        <v>645</v>
      </c>
      <c r="E26" s="3">
        <f t="shared" si="0"/>
        <v>27240</v>
      </c>
      <c r="F26" s="1" t="s">
        <v>202</v>
      </c>
      <c r="G26" s="3" t="s">
        <v>22</v>
      </c>
      <c r="H26" s="3" t="s">
        <v>203</v>
      </c>
    </row>
    <row r="27" spans="1:8">
      <c r="A27" s="3" t="s">
        <v>21</v>
      </c>
      <c r="B27" s="3">
        <v>119807201</v>
      </c>
      <c r="C27" s="3">
        <v>119991774</v>
      </c>
      <c r="D27" s="3" t="s">
        <v>17</v>
      </c>
      <c r="E27" s="3">
        <f t="shared" si="0"/>
        <v>184573</v>
      </c>
      <c r="F27" s="1" t="s">
        <v>646</v>
      </c>
      <c r="G27" s="3" t="s">
        <v>22</v>
      </c>
      <c r="H27" s="3" t="s">
        <v>204</v>
      </c>
    </row>
    <row r="28" spans="1:8">
      <c r="A28" s="3" t="s">
        <v>21</v>
      </c>
      <c r="B28" s="5">
        <v>143331466</v>
      </c>
      <c r="C28" s="5">
        <v>143608926</v>
      </c>
      <c r="D28" s="3" t="s">
        <v>17</v>
      </c>
      <c r="E28" s="3">
        <f t="shared" si="0"/>
        <v>277460</v>
      </c>
      <c r="F28" s="6" t="s">
        <v>205</v>
      </c>
      <c r="G28" s="5" t="s">
        <v>22</v>
      </c>
      <c r="H28" s="3" t="s">
        <v>206</v>
      </c>
    </row>
    <row r="29" spans="1:8">
      <c r="A29" s="3" t="s">
        <v>21</v>
      </c>
      <c r="B29" s="3">
        <v>143643775</v>
      </c>
      <c r="C29" s="3">
        <v>143851871</v>
      </c>
      <c r="D29" s="3" t="s">
        <v>17</v>
      </c>
      <c r="E29" s="3">
        <f t="shared" si="0"/>
        <v>208096</v>
      </c>
      <c r="F29" s="1" t="s">
        <v>207</v>
      </c>
      <c r="G29" s="3" t="s">
        <v>22</v>
      </c>
      <c r="H29" s="3" t="s">
        <v>208</v>
      </c>
    </row>
    <row r="30" spans="1:8">
      <c r="A30" s="3" t="s">
        <v>21</v>
      </c>
      <c r="B30" s="3">
        <v>143984220</v>
      </c>
      <c r="C30" s="3">
        <v>144037478</v>
      </c>
      <c r="D30" s="3" t="s">
        <v>17</v>
      </c>
      <c r="E30" s="3">
        <f t="shared" si="0"/>
        <v>53258</v>
      </c>
      <c r="F30" s="1" t="s">
        <v>647</v>
      </c>
      <c r="G30" s="3" t="s">
        <v>22</v>
      </c>
      <c r="H30" s="3" t="s">
        <v>209</v>
      </c>
    </row>
    <row r="31" spans="1:8">
      <c r="A31" s="3" t="s">
        <v>21</v>
      </c>
      <c r="B31" s="3">
        <v>144048457</v>
      </c>
      <c r="C31" s="3">
        <v>144076813</v>
      </c>
      <c r="D31" s="3" t="s">
        <v>17</v>
      </c>
      <c r="E31" s="3">
        <f t="shared" si="0"/>
        <v>28356</v>
      </c>
      <c r="F31" s="1" t="s">
        <v>210</v>
      </c>
      <c r="G31" s="3" t="s">
        <v>22</v>
      </c>
      <c r="H31" s="3" t="s">
        <v>211</v>
      </c>
    </row>
    <row r="32" spans="1:8">
      <c r="A32" s="3" t="s">
        <v>21</v>
      </c>
      <c r="B32" s="3">
        <v>148026657</v>
      </c>
      <c r="C32" s="3">
        <v>148050006</v>
      </c>
      <c r="D32" s="3" t="s">
        <v>17</v>
      </c>
      <c r="E32" s="3">
        <f t="shared" si="0"/>
        <v>23349</v>
      </c>
      <c r="F32" s="1" t="s">
        <v>24</v>
      </c>
      <c r="G32" s="3" t="s">
        <v>22</v>
      </c>
      <c r="H32" s="3" t="s">
        <v>25</v>
      </c>
    </row>
    <row r="33" spans="1:8">
      <c r="A33" s="3" t="s">
        <v>21</v>
      </c>
      <c r="B33" s="3">
        <v>148060997</v>
      </c>
      <c r="C33" s="3">
        <v>148080488</v>
      </c>
      <c r="D33" s="3" t="s">
        <v>17</v>
      </c>
      <c r="E33" s="3">
        <f t="shared" si="0"/>
        <v>19491</v>
      </c>
      <c r="F33" s="1" t="s">
        <v>648</v>
      </c>
      <c r="G33" s="3" t="s">
        <v>22</v>
      </c>
      <c r="H33" s="3" t="s">
        <v>26</v>
      </c>
    </row>
    <row r="34" spans="1:8">
      <c r="A34" s="3" t="s">
        <v>21</v>
      </c>
      <c r="B34" s="3">
        <v>148090190</v>
      </c>
      <c r="C34" s="3">
        <v>148124542</v>
      </c>
      <c r="D34" s="3" t="s">
        <v>17</v>
      </c>
      <c r="E34" s="3">
        <f t="shared" si="0"/>
        <v>34352</v>
      </c>
      <c r="F34" s="1" t="s">
        <v>649</v>
      </c>
      <c r="G34" s="3" t="s">
        <v>22</v>
      </c>
      <c r="H34" s="3" t="s">
        <v>27</v>
      </c>
    </row>
    <row r="35" spans="1:8">
      <c r="A35" s="3" t="s">
        <v>21</v>
      </c>
      <c r="B35" s="3">
        <v>148787621</v>
      </c>
      <c r="C35" s="3">
        <v>148819058</v>
      </c>
      <c r="D35" s="3" t="s">
        <v>641</v>
      </c>
      <c r="E35" s="3">
        <f t="shared" si="0"/>
        <v>31437</v>
      </c>
      <c r="F35" s="1" t="s">
        <v>650</v>
      </c>
      <c r="G35" s="3" t="s">
        <v>22</v>
      </c>
      <c r="H35" s="3" t="s">
        <v>28</v>
      </c>
    </row>
    <row r="36" spans="1:8">
      <c r="A36" s="3" t="s">
        <v>21</v>
      </c>
      <c r="B36" s="3">
        <v>149285940</v>
      </c>
      <c r="C36" s="3">
        <v>149299268</v>
      </c>
      <c r="D36" s="3" t="s">
        <v>17</v>
      </c>
      <c r="E36" s="3">
        <f t="shared" si="0"/>
        <v>13328</v>
      </c>
      <c r="F36" s="1" t="s">
        <v>651</v>
      </c>
      <c r="G36" s="3" t="s">
        <v>22</v>
      </c>
      <c r="H36" s="3" t="s">
        <v>29</v>
      </c>
    </row>
    <row r="37" spans="1:8">
      <c r="A37" s="3" t="s">
        <v>21</v>
      </c>
      <c r="B37" s="3">
        <v>151808518</v>
      </c>
      <c r="C37" s="3">
        <v>151871789</v>
      </c>
      <c r="D37" s="3" t="s">
        <v>17</v>
      </c>
      <c r="E37" s="3">
        <f t="shared" si="0"/>
        <v>63271</v>
      </c>
      <c r="F37" s="1" t="s">
        <v>30</v>
      </c>
      <c r="G37" s="3" t="s">
        <v>22</v>
      </c>
      <c r="H37" s="3" t="s">
        <v>31</v>
      </c>
    </row>
    <row r="38" spans="1:8">
      <c r="A38" s="3" t="s">
        <v>21</v>
      </c>
      <c r="B38" s="3">
        <v>153446873</v>
      </c>
      <c r="C38" s="3">
        <v>153482642</v>
      </c>
      <c r="D38" s="3" t="s">
        <v>17</v>
      </c>
      <c r="E38" s="3">
        <f t="shared" si="0"/>
        <v>35769</v>
      </c>
      <c r="F38" s="1" t="s">
        <v>32</v>
      </c>
      <c r="G38" s="3" t="s">
        <v>22</v>
      </c>
      <c r="H38" s="3" t="s">
        <v>33</v>
      </c>
    </row>
    <row r="39" spans="1:8">
      <c r="A39" s="3" t="s">
        <v>21</v>
      </c>
      <c r="B39" s="3">
        <v>154117138</v>
      </c>
      <c r="C39" s="3">
        <v>154131229</v>
      </c>
      <c r="D39" s="3" t="s">
        <v>17</v>
      </c>
      <c r="E39" s="3">
        <f t="shared" si="0"/>
        <v>14091</v>
      </c>
      <c r="F39" s="1" t="s">
        <v>34</v>
      </c>
      <c r="G39" s="3" t="s">
        <v>22</v>
      </c>
      <c r="H39" s="3" t="s">
        <v>35</v>
      </c>
    </row>
    <row r="40" spans="1:8">
      <c r="A40" s="3" t="s">
        <v>21</v>
      </c>
      <c r="B40" s="3">
        <v>155357370</v>
      </c>
      <c r="C40" s="3">
        <v>155374613</v>
      </c>
      <c r="D40" s="3" t="s">
        <v>17</v>
      </c>
      <c r="E40" s="3">
        <f t="shared" si="0"/>
        <v>17243</v>
      </c>
      <c r="F40" s="1" t="s">
        <v>36</v>
      </c>
      <c r="G40" s="3" t="s">
        <v>22</v>
      </c>
      <c r="H40" s="3" t="s">
        <v>37</v>
      </c>
    </row>
    <row r="41" spans="1:8">
      <c r="A41" s="3" t="s">
        <v>21</v>
      </c>
      <c r="B41" s="3">
        <v>159335842</v>
      </c>
      <c r="C41" s="3">
        <v>159391913</v>
      </c>
      <c r="D41" s="3" t="s">
        <v>17</v>
      </c>
      <c r="E41" s="3">
        <f t="shared" si="0"/>
        <v>56071</v>
      </c>
      <c r="F41" s="1" t="s">
        <v>652</v>
      </c>
      <c r="G41" s="3" t="s">
        <v>22</v>
      </c>
      <c r="H41" s="3" t="s">
        <v>38</v>
      </c>
    </row>
    <row r="42" spans="1:8">
      <c r="A42" s="3" t="s">
        <v>21</v>
      </c>
      <c r="B42" s="3">
        <v>168898485</v>
      </c>
      <c r="C42" s="3">
        <v>168985947</v>
      </c>
      <c r="D42" s="3" t="s">
        <v>17</v>
      </c>
      <c r="E42" s="3">
        <f t="shared" si="0"/>
        <v>87462</v>
      </c>
      <c r="F42" s="1" t="s">
        <v>39</v>
      </c>
      <c r="G42" s="3" t="s">
        <v>22</v>
      </c>
      <c r="H42" s="3" t="s">
        <v>40</v>
      </c>
    </row>
    <row r="43" spans="1:8">
      <c r="A43" s="3" t="s">
        <v>21</v>
      </c>
      <c r="B43" s="3">
        <v>170374000</v>
      </c>
      <c r="C43" s="3">
        <v>170383272</v>
      </c>
      <c r="D43" s="3" t="s">
        <v>17</v>
      </c>
      <c r="E43" s="3">
        <f t="shared" si="0"/>
        <v>9272</v>
      </c>
      <c r="F43" s="1" t="s">
        <v>653</v>
      </c>
      <c r="G43" s="3" t="s">
        <v>22</v>
      </c>
      <c r="H43" s="3" t="s">
        <v>41</v>
      </c>
    </row>
    <row r="44" spans="1:8">
      <c r="A44" s="3" t="s">
        <v>21</v>
      </c>
      <c r="B44" s="3">
        <v>183524443</v>
      </c>
      <c r="C44" s="3">
        <v>183552345</v>
      </c>
      <c r="D44" s="3" t="s">
        <v>645</v>
      </c>
      <c r="E44" s="3">
        <f t="shared" si="0"/>
        <v>27902</v>
      </c>
      <c r="F44" s="1" t="s">
        <v>42</v>
      </c>
      <c r="G44" s="3" t="s">
        <v>22</v>
      </c>
      <c r="H44" s="3" t="s">
        <v>43</v>
      </c>
    </row>
    <row r="45" spans="1:8">
      <c r="A45" s="3" t="s">
        <v>21</v>
      </c>
      <c r="B45" s="3">
        <v>196958804</v>
      </c>
      <c r="C45" s="3">
        <v>197142569</v>
      </c>
      <c r="D45" s="3" t="s">
        <v>17</v>
      </c>
      <c r="E45" s="3">
        <f t="shared" si="0"/>
        <v>183765</v>
      </c>
      <c r="F45" s="1" t="s">
        <v>44</v>
      </c>
      <c r="G45" s="3" t="s">
        <v>22</v>
      </c>
      <c r="H45" s="3" t="s">
        <v>45</v>
      </c>
    </row>
    <row r="46" spans="1:8">
      <c r="A46" s="3" t="s">
        <v>21</v>
      </c>
      <c r="B46" s="3">
        <v>199441369</v>
      </c>
      <c r="C46" s="3">
        <v>199462320</v>
      </c>
      <c r="D46" s="3" t="s">
        <v>17</v>
      </c>
      <c r="E46" s="3">
        <f t="shared" si="0"/>
        <v>20951</v>
      </c>
      <c r="F46" s="1" t="s">
        <v>46</v>
      </c>
      <c r="G46" s="3" t="s">
        <v>22</v>
      </c>
      <c r="H46" s="3" t="s">
        <v>47</v>
      </c>
    </row>
    <row r="47" spans="1:8">
      <c r="A47" s="3" t="s">
        <v>21</v>
      </c>
      <c r="B47" s="3">
        <v>206024324</v>
      </c>
      <c r="C47" s="3">
        <v>206030134</v>
      </c>
      <c r="D47" s="3" t="s">
        <v>17</v>
      </c>
      <c r="E47" s="3">
        <f t="shared" si="0"/>
        <v>5810</v>
      </c>
      <c r="F47" s="1" t="s">
        <v>48</v>
      </c>
      <c r="G47" s="3" t="s">
        <v>22</v>
      </c>
      <c r="H47" s="3" t="s">
        <v>49</v>
      </c>
    </row>
    <row r="48" spans="1:8">
      <c r="A48" s="3" t="s">
        <v>21</v>
      </c>
      <c r="B48" s="3">
        <v>206036039</v>
      </c>
      <c r="C48" s="3">
        <v>206107556</v>
      </c>
      <c r="D48" s="3" t="s">
        <v>17</v>
      </c>
      <c r="E48" s="3">
        <f t="shared" si="0"/>
        <v>71517</v>
      </c>
      <c r="F48" s="1" t="s">
        <v>50</v>
      </c>
      <c r="G48" s="3" t="s">
        <v>22</v>
      </c>
      <c r="H48" s="3" t="s">
        <v>51</v>
      </c>
    </row>
    <row r="49" spans="1:8">
      <c r="A49" s="3" t="s">
        <v>21</v>
      </c>
      <c r="B49" s="3">
        <v>207907491</v>
      </c>
      <c r="C49" s="3">
        <v>207917908</v>
      </c>
      <c r="D49" s="3" t="s">
        <v>17</v>
      </c>
      <c r="E49" s="3">
        <f t="shared" si="0"/>
        <v>10417</v>
      </c>
      <c r="F49" s="1" t="s">
        <v>52</v>
      </c>
      <c r="G49" s="3" t="s">
        <v>22</v>
      </c>
      <c r="H49" s="3" t="s">
        <v>53</v>
      </c>
    </row>
    <row r="50" spans="1:8">
      <c r="A50" s="3" t="s">
        <v>21</v>
      </c>
      <c r="B50" s="3">
        <v>220897895</v>
      </c>
      <c r="C50" s="3">
        <v>220914659</v>
      </c>
      <c r="D50" s="3" t="s">
        <v>17</v>
      </c>
      <c r="E50" s="3">
        <f t="shared" si="0"/>
        <v>16764</v>
      </c>
      <c r="F50" s="1" t="s">
        <v>54</v>
      </c>
      <c r="G50" s="3" t="s">
        <v>22</v>
      </c>
      <c r="H50" s="3" t="s">
        <v>55</v>
      </c>
    </row>
    <row r="51" spans="1:8">
      <c r="A51" s="3" t="s">
        <v>21</v>
      </c>
      <c r="B51" s="3">
        <v>220916358</v>
      </c>
      <c r="C51" s="3">
        <v>220952630</v>
      </c>
      <c r="D51" s="3" t="s">
        <v>17</v>
      </c>
      <c r="E51" s="3">
        <f t="shared" si="0"/>
        <v>36272</v>
      </c>
      <c r="F51" s="1" t="s">
        <v>56</v>
      </c>
      <c r="G51" s="3" t="s">
        <v>22</v>
      </c>
      <c r="H51" s="3" t="s">
        <v>57</v>
      </c>
    </row>
    <row r="52" spans="1:8">
      <c r="A52" s="3" t="s">
        <v>21</v>
      </c>
      <c r="B52" s="3">
        <v>222785552</v>
      </c>
      <c r="C52" s="3">
        <v>223027376</v>
      </c>
      <c r="D52" s="3" t="s">
        <v>17</v>
      </c>
      <c r="E52" s="3">
        <f t="shared" si="0"/>
        <v>241824</v>
      </c>
      <c r="F52" s="1" t="s">
        <v>58</v>
      </c>
      <c r="G52" s="3" t="s">
        <v>22</v>
      </c>
      <c r="H52" s="3" t="s">
        <v>108</v>
      </c>
    </row>
    <row r="53" spans="1:8">
      <c r="A53" s="3" t="s">
        <v>21</v>
      </c>
      <c r="B53" s="3">
        <v>229191000</v>
      </c>
      <c r="C53" s="3">
        <v>229242110</v>
      </c>
      <c r="D53" s="3" t="s">
        <v>17</v>
      </c>
      <c r="E53" s="3">
        <f t="shared" si="0"/>
        <v>51110</v>
      </c>
      <c r="F53" s="1" t="s">
        <v>109</v>
      </c>
      <c r="G53" s="3" t="s">
        <v>22</v>
      </c>
      <c r="H53" s="3" t="s">
        <v>110</v>
      </c>
    </row>
    <row r="54" spans="1:8">
      <c r="A54" s="3" t="s">
        <v>21</v>
      </c>
      <c r="B54" s="3">
        <v>234413666</v>
      </c>
      <c r="C54" s="3">
        <v>234508799</v>
      </c>
      <c r="D54" s="3" t="s">
        <v>17</v>
      </c>
      <c r="E54" s="3">
        <f t="shared" si="0"/>
        <v>95133</v>
      </c>
      <c r="F54" s="1" t="s">
        <v>111</v>
      </c>
      <c r="G54" s="3" t="s">
        <v>22</v>
      </c>
      <c r="H54" s="3" t="s">
        <v>112</v>
      </c>
    </row>
    <row r="55" spans="1:8">
      <c r="A55" s="3" t="s">
        <v>21</v>
      </c>
      <c r="B55" s="3">
        <v>241350170</v>
      </c>
      <c r="C55" s="3">
        <v>241486026</v>
      </c>
      <c r="D55" s="3" t="s">
        <v>17</v>
      </c>
      <c r="E55" s="3">
        <f t="shared" si="0"/>
        <v>135856</v>
      </c>
      <c r="F55" s="1" t="s">
        <v>113</v>
      </c>
      <c r="G55" s="3" t="s">
        <v>22</v>
      </c>
      <c r="H55" s="3" t="s">
        <v>114</v>
      </c>
    </row>
    <row r="56" spans="1:8">
      <c r="A56" s="3" t="s">
        <v>21</v>
      </c>
      <c r="B56" s="3">
        <v>241721454</v>
      </c>
      <c r="C56" s="3">
        <v>241735980</v>
      </c>
      <c r="D56" s="3" t="s">
        <v>17</v>
      </c>
      <c r="E56" s="3">
        <f t="shared" si="0"/>
        <v>14526</v>
      </c>
      <c r="F56" s="1" t="s">
        <v>113</v>
      </c>
      <c r="G56" s="3" t="s">
        <v>22</v>
      </c>
      <c r="H56" s="3" t="s">
        <v>115</v>
      </c>
    </row>
    <row r="57" spans="1:8">
      <c r="A57" s="3" t="s">
        <v>21</v>
      </c>
      <c r="B57" s="3">
        <v>243672203</v>
      </c>
      <c r="C57" s="3">
        <v>243674477</v>
      </c>
      <c r="D57" s="3" t="s">
        <v>17</v>
      </c>
      <c r="E57" s="3">
        <f t="shared" si="0"/>
        <v>2274</v>
      </c>
      <c r="F57" s="1" t="s">
        <v>116</v>
      </c>
      <c r="G57" s="3" t="s">
        <v>22</v>
      </c>
      <c r="H57" s="3" t="s">
        <v>65</v>
      </c>
    </row>
    <row r="58" spans="1:8">
      <c r="A58" s="3" t="s">
        <v>21</v>
      </c>
      <c r="B58" s="3">
        <v>247071457</v>
      </c>
      <c r="C58" s="3">
        <v>247088827</v>
      </c>
      <c r="D58" s="3" t="s">
        <v>17</v>
      </c>
      <c r="E58" s="3">
        <f t="shared" si="0"/>
        <v>17370</v>
      </c>
      <c r="F58" s="1" t="s">
        <v>66</v>
      </c>
      <c r="G58" s="3" t="s">
        <v>22</v>
      </c>
      <c r="H58" s="3" t="s">
        <v>67</v>
      </c>
    </row>
    <row r="59" spans="1:8">
      <c r="A59" s="3" t="s">
        <v>68</v>
      </c>
      <c r="B59" s="3">
        <v>3028450</v>
      </c>
      <c r="C59" s="3">
        <v>3049585</v>
      </c>
      <c r="D59" s="3" t="s">
        <v>17</v>
      </c>
      <c r="E59" s="3">
        <f t="shared" si="0"/>
        <v>21135</v>
      </c>
      <c r="F59" s="1" t="s">
        <v>69</v>
      </c>
      <c r="G59" s="3" t="s">
        <v>22</v>
      </c>
      <c r="H59" s="3" t="s">
        <v>70</v>
      </c>
    </row>
    <row r="60" spans="1:8">
      <c r="A60" s="3" t="s">
        <v>68</v>
      </c>
      <c r="B60" s="3">
        <v>15486921</v>
      </c>
      <c r="C60" s="3">
        <v>15513849</v>
      </c>
      <c r="D60" s="3" t="s">
        <v>17</v>
      </c>
      <c r="E60" s="3">
        <f t="shared" si="0"/>
        <v>26928</v>
      </c>
      <c r="F60" s="1" t="s">
        <v>71</v>
      </c>
      <c r="G60" s="3" t="s">
        <v>22</v>
      </c>
      <c r="H60" s="3" t="s">
        <v>72</v>
      </c>
    </row>
    <row r="61" spans="1:8">
      <c r="A61" s="3" t="s">
        <v>68</v>
      </c>
      <c r="B61" s="3">
        <v>21697509</v>
      </c>
      <c r="C61" s="3">
        <v>21708566</v>
      </c>
      <c r="D61" s="3" t="s">
        <v>17</v>
      </c>
      <c r="E61" s="3">
        <f t="shared" si="0"/>
        <v>11057</v>
      </c>
      <c r="F61" s="1" t="s">
        <v>73</v>
      </c>
      <c r="G61" s="3" t="s">
        <v>22</v>
      </c>
      <c r="H61" s="3" t="s">
        <v>74</v>
      </c>
    </row>
    <row r="62" spans="1:8" ht="22">
      <c r="A62" s="3" t="s">
        <v>68</v>
      </c>
      <c r="B62" s="3">
        <v>26195623</v>
      </c>
      <c r="C62" s="3">
        <v>26244095</v>
      </c>
      <c r="D62" s="3" t="s">
        <v>17</v>
      </c>
      <c r="E62" s="3">
        <f t="shared" si="0"/>
        <v>48472</v>
      </c>
      <c r="F62" s="1" t="s">
        <v>654</v>
      </c>
      <c r="G62" s="3" t="s">
        <v>22</v>
      </c>
      <c r="H62" s="3" t="s">
        <v>76</v>
      </c>
    </row>
    <row r="63" spans="1:8">
      <c r="A63" s="3" t="s">
        <v>68</v>
      </c>
      <c r="B63" s="3">
        <v>27213703</v>
      </c>
      <c r="C63" s="3">
        <v>27221919</v>
      </c>
      <c r="D63" s="3" t="s">
        <v>17</v>
      </c>
      <c r="E63" s="3">
        <f t="shared" si="0"/>
        <v>8216</v>
      </c>
      <c r="F63" s="1" t="s">
        <v>77</v>
      </c>
      <c r="G63" s="3" t="s">
        <v>22</v>
      </c>
      <c r="H63" s="3" t="s">
        <v>78</v>
      </c>
    </row>
    <row r="64" spans="1:8">
      <c r="A64" s="3" t="s">
        <v>68</v>
      </c>
      <c r="B64" s="3">
        <v>30603978</v>
      </c>
      <c r="C64" s="3">
        <v>30633784</v>
      </c>
      <c r="D64" s="3" t="s">
        <v>17</v>
      </c>
      <c r="E64" s="3">
        <f t="shared" si="0"/>
        <v>29806</v>
      </c>
      <c r="F64" s="1" t="s">
        <v>79</v>
      </c>
      <c r="G64" s="3" t="s">
        <v>22</v>
      </c>
      <c r="H64" s="3" t="s">
        <v>80</v>
      </c>
    </row>
    <row r="65" spans="1:8">
      <c r="A65" s="3" t="s">
        <v>68</v>
      </c>
      <c r="B65" s="3">
        <v>30964928</v>
      </c>
      <c r="C65" s="3">
        <v>30977718</v>
      </c>
      <c r="D65" s="3" t="s">
        <v>17</v>
      </c>
      <c r="E65" s="3">
        <f t="shared" si="0"/>
        <v>12790</v>
      </c>
      <c r="F65" s="1" t="s">
        <v>655</v>
      </c>
      <c r="G65" s="3" t="s">
        <v>22</v>
      </c>
      <c r="H65" s="3" t="s">
        <v>81</v>
      </c>
    </row>
    <row r="66" spans="1:8">
      <c r="A66" s="3" t="s">
        <v>68</v>
      </c>
      <c r="B66" s="3">
        <v>31732286</v>
      </c>
      <c r="C66" s="3">
        <v>31741172</v>
      </c>
      <c r="D66" s="3" t="s">
        <v>17</v>
      </c>
      <c r="E66" s="3">
        <f t="shared" si="0"/>
        <v>8886</v>
      </c>
      <c r="F66" s="1" t="s">
        <v>122</v>
      </c>
      <c r="G66" s="3" t="s">
        <v>22</v>
      </c>
      <c r="H66" s="3" t="s">
        <v>82</v>
      </c>
    </row>
    <row r="67" spans="1:8">
      <c r="A67" s="3" t="s">
        <v>68</v>
      </c>
      <c r="B67" s="3">
        <v>34309802</v>
      </c>
      <c r="C67" s="3">
        <v>34322264</v>
      </c>
      <c r="D67" s="3" t="s">
        <v>17</v>
      </c>
      <c r="E67" s="3">
        <f t="shared" si="0"/>
        <v>12462</v>
      </c>
      <c r="F67" s="1" t="s">
        <v>83</v>
      </c>
      <c r="G67" s="3" t="s">
        <v>22</v>
      </c>
      <c r="H67" s="3" t="s">
        <v>84</v>
      </c>
    </row>
    <row r="68" spans="1:8">
      <c r="A68" s="3" t="s">
        <v>68</v>
      </c>
      <c r="B68" s="3">
        <v>35320571</v>
      </c>
      <c r="C68" s="3">
        <v>35328770</v>
      </c>
      <c r="D68" s="3" t="s">
        <v>17</v>
      </c>
      <c r="E68" s="3">
        <f t="shared" si="0"/>
        <v>8199</v>
      </c>
      <c r="F68" s="1" t="s">
        <v>85</v>
      </c>
      <c r="G68" s="3" t="s">
        <v>22</v>
      </c>
      <c r="H68" s="3" t="s">
        <v>86</v>
      </c>
    </row>
    <row r="69" spans="1:8">
      <c r="A69" s="3" t="s">
        <v>68</v>
      </c>
      <c r="B69" s="3">
        <v>36750636</v>
      </c>
      <c r="C69" s="3">
        <v>36775025</v>
      </c>
      <c r="D69" s="3" t="s">
        <v>17</v>
      </c>
      <c r="E69" s="3">
        <f t="shared" si="0"/>
        <v>24389</v>
      </c>
      <c r="F69" s="1" t="s">
        <v>87</v>
      </c>
      <c r="G69" s="3" t="s">
        <v>22</v>
      </c>
      <c r="H69" s="3" t="s">
        <v>88</v>
      </c>
    </row>
    <row r="70" spans="1:8">
      <c r="A70" s="3" t="s">
        <v>68</v>
      </c>
      <c r="B70" s="3">
        <v>43676872</v>
      </c>
      <c r="C70" s="3">
        <v>43703624</v>
      </c>
      <c r="D70" s="3" t="s">
        <v>17</v>
      </c>
      <c r="E70" s="3">
        <f t="shared" si="0"/>
        <v>26752</v>
      </c>
      <c r="F70" s="1" t="s">
        <v>89</v>
      </c>
      <c r="G70" s="3" t="s">
        <v>22</v>
      </c>
      <c r="H70" s="3" t="s">
        <v>90</v>
      </c>
    </row>
    <row r="71" spans="1:8">
      <c r="A71" s="3" t="s">
        <v>68</v>
      </c>
      <c r="B71" s="3">
        <v>43845583</v>
      </c>
      <c r="C71" s="3">
        <v>43864399</v>
      </c>
      <c r="D71" s="3" t="s">
        <v>17</v>
      </c>
      <c r="E71" s="3">
        <f t="shared" si="0"/>
        <v>18816</v>
      </c>
      <c r="F71" s="1" t="s">
        <v>91</v>
      </c>
      <c r="G71" s="3" t="s">
        <v>22</v>
      </c>
      <c r="H71" s="3" t="s">
        <v>92</v>
      </c>
    </row>
    <row r="72" spans="1:8">
      <c r="A72" s="3" t="s">
        <v>68</v>
      </c>
      <c r="B72" s="3">
        <v>64337070</v>
      </c>
      <c r="C72" s="3">
        <v>64342968</v>
      </c>
      <c r="D72" s="3" t="s">
        <v>17</v>
      </c>
      <c r="E72" s="3">
        <f t="shared" ref="E72:E89" si="1">C72-B72</f>
        <v>5898</v>
      </c>
      <c r="F72" s="1" t="s">
        <v>93</v>
      </c>
      <c r="G72" s="3" t="s">
        <v>22</v>
      </c>
      <c r="H72" s="3" t="s">
        <v>94</v>
      </c>
    </row>
    <row r="73" spans="1:8">
      <c r="A73" s="3" t="s">
        <v>68</v>
      </c>
      <c r="B73" s="3">
        <v>83095178</v>
      </c>
      <c r="C73" s="3">
        <v>83139966</v>
      </c>
      <c r="D73" s="3" t="s">
        <v>17</v>
      </c>
      <c r="E73" s="3">
        <f t="shared" si="1"/>
        <v>44788</v>
      </c>
      <c r="F73" s="1" t="s">
        <v>95</v>
      </c>
      <c r="G73" s="3" t="s">
        <v>22</v>
      </c>
      <c r="H73" s="3" t="s">
        <v>96</v>
      </c>
    </row>
    <row r="74" spans="1:8">
      <c r="A74" s="3" t="s">
        <v>68</v>
      </c>
      <c r="B74" s="3">
        <v>86211483</v>
      </c>
      <c r="C74" s="3">
        <v>86262243</v>
      </c>
      <c r="D74" s="3" t="s">
        <v>17</v>
      </c>
      <c r="E74" s="3">
        <f t="shared" si="1"/>
        <v>50760</v>
      </c>
      <c r="F74" s="1" t="s">
        <v>97</v>
      </c>
      <c r="G74" s="3" t="s">
        <v>22</v>
      </c>
      <c r="H74" s="3" t="s">
        <v>98</v>
      </c>
    </row>
    <row r="75" spans="1:8">
      <c r="A75" s="3" t="s">
        <v>68</v>
      </c>
      <c r="B75" s="3">
        <v>106653468</v>
      </c>
      <c r="C75" s="3">
        <v>106664863</v>
      </c>
      <c r="D75" s="3" t="s">
        <v>17</v>
      </c>
      <c r="E75" s="3">
        <f t="shared" si="1"/>
        <v>11395</v>
      </c>
      <c r="F75" s="1" t="s">
        <v>99</v>
      </c>
      <c r="G75" s="3" t="s">
        <v>22</v>
      </c>
      <c r="H75" s="3" t="s">
        <v>100</v>
      </c>
    </row>
    <row r="76" spans="1:8">
      <c r="A76" s="3" t="s">
        <v>68</v>
      </c>
      <c r="B76" s="3">
        <v>116543798</v>
      </c>
      <c r="C76" s="3">
        <v>116553759</v>
      </c>
      <c r="D76" s="3" t="s">
        <v>17</v>
      </c>
      <c r="E76" s="3">
        <f t="shared" si="1"/>
        <v>9961</v>
      </c>
      <c r="F76" s="1" t="s">
        <v>101</v>
      </c>
      <c r="G76" s="3" t="s">
        <v>22</v>
      </c>
      <c r="H76" s="3" t="s">
        <v>102</v>
      </c>
    </row>
    <row r="77" spans="1:8">
      <c r="A77" s="3" t="s">
        <v>68</v>
      </c>
      <c r="B77" s="3">
        <v>116698558</v>
      </c>
      <c r="C77" s="3">
        <v>116708253</v>
      </c>
      <c r="D77" s="3" t="s">
        <v>17</v>
      </c>
      <c r="E77" s="3">
        <f t="shared" si="1"/>
        <v>9695</v>
      </c>
      <c r="F77" s="1" t="s">
        <v>103</v>
      </c>
      <c r="G77" s="3" t="s">
        <v>22</v>
      </c>
      <c r="H77" s="3" t="s">
        <v>104</v>
      </c>
    </row>
    <row r="78" spans="1:8">
      <c r="A78" s="3" t="s">
        <v>68</v>
      </c>
      <c r="B78" s="3">
        <v>118754033</v>
      </c>
      <c r="C78" s="3">
        <v>119138225</v>
      </c>
      <c r="D78" s="3" t="s">
        <v>17</v>
      </c>
      <c r="E78" s="3">
        <f t="shared" si="1"/>
        <v>384192</v>
      </c>
      <c r="F78" s="1" t="s">
        <v>656</v>
      </c>
      <c r="G78" s="3" t="s">
        <v>22</v>
      </c>
      <c r="H78" s="3" t="s">
        <v>105</v>
      </c>
    </row>
    <row r="79" spans="1:8">
      <c r="A79" s="3" t="s">
        <v>68</v>
      </c>
      <c r="B79" s="3">
        <v>129752060</v>
      </c>
      <c r="C79" s="3">
        <v>129939485</v>
      </c>
      <c r="D79" s="3" t="s">
        <v>17</v>
      </c>
      <c r="E79" s="3">
        <f t="shared" si="1"/>
        <v>187425</v>
      </c>
      <c r="F79" s="1" t="s">
        <v>106</v>
      </c>
      <c r="G79" s="3" t="s">
        <v>22</v>
      </c>
      <c r="H79" s="3" t="s">
        <v>107</v>
      </c>
    </row>
    <row r="80" spans="1:8">
      <c r="A80" s="3" t="s">
        <v>68</v>
      </c>
      <c r="B80" s="3">
        <v>132216718</v>
      </c>
      <c r="C80" s="3">
        <v>132229356</v>
      </c>
      <c r="D80" s="3" t="s">
        <v>17</v>
      </c>
      <c r="E80" s="3">
        <f t="shared" si="1"/>
        <v>12638</v>
      </c>
      <c r="F80" s="1" t="s">
        <v>0</v>
      </c>
      <c r="G80" s="3" t="s">
        <v>22</v>
      </c>
      <c r="H80" s="3" t="s">
        <v>1</v>
      </c>
    </row>
    <row r="81" spans="1:8">
      <c r="A81" s="3" t="s">
        <v>68</v>
      </c>
      <c r="B81" s="3">
        <v>135644230</v>
      </c>
      <c r="C81" s="3">
        <v>135861363</v>
      </c>
      <c r="D81" s="3" t="s">
        <v>17</v>
      </c>
      <c r="E81" s="3">
        <f t="shared" si="1"/>
        <v>217133</v>
      </c>
      <c r="F81" s="1" t="s">
        <v>657</v>
      </c>
      <c r="G81" s="3" t="s">
        <v>22</v>
      </c>
      <c r="H81" s="3" t="s">
        <v>2</v>
      </c>
    </row>
    <row r="82" spans="1:8">
      <c r="A82" s="3" t="s">
        <v>68</v>
      </c>
      <c r="B82" s="3">
        <v>136360964</v>
      </c>
      <c r="C82" s="3">
        <v>136553795</v>
      </c>
      <c r="D82" s="3" t="s">
        <v>645</v>
      </c>
      <c r="E82" s="3">
        <f t="shared" si="1"/>
        <v>192831</v>
      </c>
      <c r="F82" s="1" t="s">
        <v>3</v>
      </c>
      <c r="G82" s="3" t="s">
        <v>22</v>
      </c>
      <c r="H82" s="3" t="s">
        <v>4</v>
      </c>
    </row>
    <row r="83" spans="1:8">
      <c r="A83" s="3" t="s">
        <v>68</v>
      </c>
      <c r="B83" s="3">
        <v>138526042</v>
      </c>
      <c r="C83" s="3">
        <v>138528406</v>
      </c>
      <c r="D83" s="3" t="s">
        <v>17</v>
      </c>
      <c r="E83" s="3">
        <f t="shared" si="1"/>
        <v>2364</v>
      </c>
      <c r="F83" s="1" t="s">
        <v>5</v>
      </c>
      <c r="G83" s="3" t="s">
        <v>22</v>
      </c>
      <c r="H83" s="3" t="s">
        <v>6</v>
      </c>
    </row>
    <row r="84" spans="1:8">
      <c r="A84" s="3" t="s">
        <v>68</v>
      </c>
      <c r="B84" s="3">
        <v>139232536</v>
      </c>
      <c r="C84" s="3">
        <v>139350495</v>
      </c>
      <c r="D84" s="3" t="s">
        <v>645</v>
      </c>
      <c r="E84" s="3">
        <f t="shared" si="1"/>
        <v>117959</v>
      </c>
      <c r="F84" s="1" t="s">
        <v>7</v>
      </c>
      <c r="G84" s="3" t="s">
        <v>22</v>
      </c>
      <c r="H84" s="3" t="s">
        <v>8</v>
      </c>
    </row>
    <row r="85" spans="1:8">
      <c r="A85" s="3" t="s">
        <v>68</v>
      </c>
      <c r="B85" s="3">
        <v>147174919</v>
      </c>
      <c r="C85" s="3">
        <v>147279145</v>
      </c>
      <c r="D85" s="3" t="s">
        <v>17</v>
      </c>
      <c r="E85" s="3">
        <f t="shared" si="1"/>
        <v>104226</v>
      </c>
      <c r="F85" s="1" t="s">
        <v>9</v>
      </c>
      <c r="G85" s="3" t="s">
        <v>22</v>
      </c>
      <c r="H85" s="3" t="s">
        <v>10</v>
      </c>
    </row>
    <row r="86" spans="1:8">
      <c r="A86" s="3" t="s">
        <v>68</v>
      </c>
      <c r="B86" s="3">
        <v>151619398</v>
      </c>
      <c r="C86" s="3">
        <v>151638764</v>
      </c>
      <c r="D86" s="3" t="s">
        <v>17</v>
      </c>
      <c r="E86" s="3">
        <f t="shared" si="1"/>
        <v>19366</v>
      </c>
      <c r="F86" s="1" t="s">
        <v>11</v>
      </c>
      <c r="G86" s="3" t="s">
        <v>22</v>
      </c>
      <c r="H86" s="3" t="s">
        <v>12</v>
      </c>
    </row>
    <row r="87" spans="1:8">
      <c r="A87" s="3" t="s">
        <v>68</v>
      </c>
      <c r="B87" s="3">
        <v>151659158</v>
      </c>
      <c r="C87" s="3">
        <v>151688106</v>
      </c>
      <c r="D87" s="3" t="s">
        <v>17</v>
      </c>
      <c r="E87" s="3">
        <f t="shared" si="1"/>
        <v>28948</v>
      </c>
      <c r="F87" s="1" t="s">
        <v>11</v>
      </c>
      <c r="G87" s="3" t="s">
        <v>22</v>
      </c>
      <c r="H87" s="3" t="s">
        <v>13</v>
      </c>
    </row>
    <row r="88" spans="1:8">
      <c r="A88" s="3" t="s">
        <v>68</v>
      </c>
      <c r="B88" s="3">
        <v>151710331</v>
      </c>
      <c r="C88" s="3">
        <v>151721091</v>
      </c>
      <c r="D88" s="3" t="s">
        <v>17</v>
      </c>
      <c r="E88" s="3">
        <f t="shared" si="1"/>
        <v>10760</v>
      </c>
      <c r="F88" s="1" t="s">
        <v>11</v>
      </c>
      <c r="G88" s="3" t="s">
        <v>22</v>
      </c>
      <c r="H88" s="3" t="s">
        <v>14</v>
      </c>
    </row>
    <row r="89" spans="1:8">
      <c r="A89" s="3" t="s">
        <v>68</v>
      </c>
      <c r="B89" s="3">
        <v>158142037</v>
      </c>
      <c r="C89" s="3">
        <v>158285747</v>
      </c>
      <c r="D89" s="3" t="s">
        <v>17</v>
      </c>
      <c r="E89" s="3">
        <f t="shared" si="1"/>
        <v>143710</v>
      </c>
      <c r="F89" s="1" t="s">
        <v>15</v>
      </c>
      <c r="G89" s="3" t="s">
        <v>22</v>
      </c>
      <c r="H89" s="3" t="s">
        <v>16</v>
      </c>
    </row>
    <row r="90" spans="1:8">
      <c r="A90" s="3" t="s">
        <v>21</v>
      </c>
      <c r="B90" s="3">
        <v>7992290</v>
      </c>
      <c r="C90" s="3">
        <v>8016083</v>
      </c>
      <c r="D90" s="3" t="s">
        <v>22</v>
      </c>
      <c r="E90" s="3">
        <v>23793</v>
      </c>
      <c r="F90" s="1" t="s">
        <v>126</v>
      </c>
      <c r="G90" s="3" t="s">
        <v>125</v>
      </c>
      <c r="H90" s="3" t="s">
        <v>127</v>
      </c>
    </row>
    <row r="91" spans="1:8">
      <c r="A91" s="3" t="s">
        <v>21</v>
      </c>
      <c r="B91" s="3">
        <v>9130579</v>
      </c>
      <c r="C91" s="3">
        <v>9185814</v>
      </c>
      <c r="D91" s="3" t="s">
        <v>22</v>
      </c>
      <c r="E91" s="3">
        <v>55235</v>
      </c>
      <c r="F91" s="1" t="s">
        <v>128</v>
      </c>
      <c r="G91" s="3" t="s">
        <v>125</v>
      </c>
      <c r="H91" s="3" t="s">
        <v>129</v>
      </c>
    </row>
    <row r="92" spans="1:8">
      <c r="A92" s="3" t="s">
        <v>21</v>
      </c>
      <c r="B92" s="3">
        <v>16756673</v>
      </c>
      <c r="C92" s="3">
        <v>16773452</v>
      </c>
      <c r="D92" s="3" t="s">
        <v>22</v>
      </c>
      <c r="E92" s="3">
        <v>16779</v>
      </c>
      <c r="F92" s="1" t="s">
        <v>130</v>
      </c>
      <c r="G92" s="3" t="s">
        <v>125</v>
      </c>
      <c r="H92" s="3" t="s">
        <v>131</v>
      </c>
    </row>
    <row r="93" spans="1:8">
      <c r="A93" s="3" t="s">
        <v>21</v>
      </c>
      <c r="B93" s="3">
        <v>23301537</v>
      </c>
      <c r="C93" s="3">
        <v>23354950</v>
      </c>
      <c r="D93" s="3" t="s">
        <v>22</v>
      </c>
      <c r="E93" s="3">
        <v>53413</v>
      </c>
      <c r="F93" s="1" t="s">
        <v>132</v>
      </c>
      <c r="G93" s="3" t="s">
        <v>125</v>
      </c>
      <c r="H93" s="3" t="s">
        <v>133</v>
      </c>
    </row>
    <row r="94" spans="1:8">
      <c r="A94" s="3" t="s">
        <v>21</v>
      </c>
      <c r="B94" s="3">
        <v>23990658</v>
      </c>
      <c r="C94" s="3">
        <v>23994847</v>
      </c>
      <c r="D94" s="3" t="s">
        <v>22</v>
      </c>
      <c r="E94" s="3">
        <v>4189</v>
      </c>
      <c r="F94" s="1" t="s">
        <v>134</v>
      </c>
      <c r="G94" s="3" t="s">
        <v>125</v>
      </c>
      <c r="H94" s="3" t="s">
        <v>135</v>
      </c>
    </row>
    <row r="95" spans="1:8">
      <c r="A95" s="3" t="s">
        <v>21</v>
      </c>
      <c r="B95" s="3">
        <v>25531784</v>
      </c>
      <c r="C95" s="3">
        <v>25564902</v>
      </c>
      <c r="D95" s="3" t="s">
        <v>22</v>
      </c>
      <c r="E95" s="3">
        <v>33118</v>
      </c>
      <c r="F95" s="1" t="s">
        <v>136</v>
      </c>
      <c r="G95" s="3" t="s">
        <v>125</v>
      </c>
      <c r="H95" s="3" t="s">
        <v>137</v>
      </c>
    </row>
    <row r="96" spans="1:8" ht="22">
      <c r="A96" s="3" t="s">
        <v>21</v>
      </c>
      <c r="B96" s="3">
        <v>39098335</v>
      </c>
      <c r="C96" s="3">
        <v>39156853</v>
      </c>
      <c r="D96" s="3" t="s">
        <v>22</v>
      </c>
      <c r="E96" s="3">
        <v>58518</v>
      </c>
      <c r="F96" s="1" t="s">
        <v>360</v>
      </c>
      <c r="G96" s="3" t="s">
        <v>125</v>
      </c>
      <c r="H96" s="3" t="s">
        <v>138</v>
      </c>
    </row>
    <row r="97" spans="1:8">
      <c r="A97" s="3" t="s">
        <v>21</v>
      </c>
      <c r="B97" s="3">
        <v>40278298</v>
      </c>
      <c r="C97" s="3">
        <v>40312217</v>
      </c>
      <c r="D97" s="3" t="s">
        <v>22</v>
      </c>
      <c r="E97" s="3">
        <v>33919</v>
      </c>
      <c r="F97" s="1" t="s">
        <v>139</v>
      </c>
      <c r="G97" s="3" t="s">
        <v>125</v>
      </c>
      <c r="H97" s="3" t="s">
        <v>140</v>
      </c>
    </row>
    <row r="98" spans="1:8">
      <c r="A98" s="3" t="s">
        <v>21</v>
      </c>
      <c r="B98" s="3">
        <v>45038820</v>
      </c>
      <c r="C98" s="3">
        <v>45059841</v>
      </c>
      <c r="D98" s="3" t="s">
        <v>22</v>
      </c>
      <c r="E98" s="3">
        <v>21021</v>
      </c>
      <c r="F98" s="1" t="s">
        <v>117</v>
      </c>
      <c r="G98" s="3" t="s">
        <v>125</v>
      </c>
      <c r="H98" s="3" t="s">
        <v>141</v>
      </c>
    </row>
    <row r="99" spans="1:8">
      <c r="A99" s="3" t="s">
        <v>21</v>
      </c>
      <c r="B99" s="3">
        <v>46458179</v>
      </c>
      <c r="C99" s="3">
        <v>46465614</v>
      </c>
      <c r="D99" s="3" t="s">
        <v>22</v>
      </c>
      <c r="E99" s="3">
        <v>7435</v>
      </c>
      <c r="F99" s="1" t="s">
        <v>142</v>
      </c>
      <c r="G99" s="3" t="s">
        <v>125</v>
      </c>
      <c r="H99" s="3" t="s">
        <v>143</v>
      </c>
    </row>
    <row r="100" spans="1:8">
      <c r="A100" s="3" t="s">
        <v>21</v>
      </c>
      <c r="B100" s="3">
        <v>51083832</v>
      </c>
      <c r="C100" s="3">
        <v>51087738</v>
      </c>
      <c r="D100" s="3" t="s">
        <v>22</v>
      </c>
      <c r="E100" s="3">
        <v>3906</v>
      </c>
      <c r="F100" s="1" t="s">
        <v>144</v>
      </c>
      <c r="G100" s="3" t="s">
        <v>125</v>
      </c>
      <c r="H100" s="3" t="s">
        <v>145</v>
      </c>
    </row>
    <row r="101" spans="1:8">
      <c r="A101" s="3" t="s">
        <v>21</v>
      </c>
      <c r="B101" s="3">
        <v>52027163</v>
      </c>
      <c r="C101" s="3">
        <v>52036746</v>
      </c>
      <c r="D101" s="3" t="s">
        <v>22</v>
      </c>
      <c r="E101" s="3">
        <v>9583</v>
      </c>
      <c r="F101" s="1" t="s">
        <v>146</v>
      </c>
      <c r="G101" s="3" t="s">
        <v>125</v>
      </c>
      <c r="H101" s="3" t="s">
        <v>147</v>
      </c>
    </row>
    <row r="102" spans="1:8">
      <c r="A102" s="3" t="s">
        <v>21</v>
      </c>
      <c r="B102" s="3">
        <v>68424942</v>
      </c>
      <c r="C102" s="3">
        <v>68433112</v>
      </c>
      <c r="D102" s="3" t="s">
        <v>22</v>
      </c>
      <c r="E102" s="3">
        <v>8170</v>
      </c>
      <c r="F102" s="1" t="s">
        <v>148</v>
      </c>
      <c r="G102" s="3" t="s">
        <v>125</v>
      </c>
      <c r="H102" s="3" t="s">
        <v>149</v>
      </c>
    </row>
    <row r="103" spans="1:8">
      <c r="A103" s="3" t="s">
        <v>21</v>
      </c>
      <c r="B103" s="3">
        <v>84804146</v>
      </c>
      <c r="C103" s="3">
        <v>84838920</v>
      </c>
      <c r="D103" s="3" t="s">
        <v>22</v>
      </c>
      <c r="E103" s="3">
        <v>34774</v>
      </c>
      <c r="F103" s="1" t="s">
        <v>150</v>
      </c>
      <c r="G103" s="3" t="s">
        <v>125</v>
      </c>
      <c r="H103" s="3" t="s">
        <v>151</v>
      </c>
    </row>
    <row r="104" spans="1:8">
      <c r="A104" s="3" t="s">
        <v>21</v>
      </c>
      <c r="B104" s="3">
        <v>85514804</v>
      </c>
      <c r="C104" s="3">
        <v>85695029</v>
      </c>
      <c r="D104" s="3" t="s">
        <v>22</v>
      </c>
      <c r="E104" s="3">
        <v>180225</v>
      </c>
      <c r="F104" s="1" t="s">
        <v>118</v>
      </c>
      <c r="G104" s="3" t="s">
        <v>125</v>
      </c>
      <c r="H104" s="3" t="s">
        <v>153</v>
      </c>
    </row>
    <row r="105" spans="1:8">
      <c r="A105" s="3" t="s">
        <v>21</v>
      </c>
      <c r="B105" s="3">
        <v>85736473</v>
      </c>
      <c r="C105" s="3">
        <v>85782832</v>
      </c>
      <c r="D105" s="3" t="s">
        <v>22</v>
      </c>
      <c r="E105" s="3">
        <v>46359</v>
      </c>
      <c r="F105" s="1" t="s">
        <v>152</v>
      </c>
      <c r="G105" s="3" t="s">
        <v>125</v>
      </c>
      <c r="H105" s="3" t="s">
        <v>154</v>
      </c>
    </row>
    <row r="106" spans="1:8">
      <c r="A106" s="3" t="s">
        <v>21</v>
      </c>
      <c r="B106" s="3">
        <v>87490813</v>
      </c>
      <c r="C106" s="3">
        <v>87641072</v>
      </c>
      <c r="D106" s="3" t="s">
        <v>22</v>
      </c>
      <c r="E106" s="3">
        <v>150259</v>
      </c>
      <c r="F106" s="1" t="s">
        <v>155</v>
      </c>
      <c r="G106" s="3" t="s">
        <v>125</v>
      </c>
      <c r="H106" s="3" t="s">
        <v>156</v>
      </c>
    </row>
    <row r="107" spans="1:8">
      <c r="A107" s="3" t="s">
        <v>21</v>
      </c>
      <c r="B107" s="3">
        <v>109938121</v>
      </c>
      <c r="C107" s="3">
        <v>109963016</v>
      </c>
      <c r="D107" s="3" t="s">
        <v>22</v>
      </c>
      <c r="E107" s="3">
        <v>24895</v>
      </c>
      <c r="F107" s="1" t="s">
        <v>157</v>
      </c>
      <c r="G107" s="3" t="s">
        <v>125</v>
      </c>
      <c r="H107" s="3" t="s">
        <v>158</v>
      </c>
    </row>
    <row r="108" spans="1:8">
      <c r="A108" s="3" t="s">
        <v>21</v>
      </c>
      <c r="B108" s="3">
        <v>116717314</v>
      </c>
      <c r="C108" s="3">
        <v>116749459</v>
      </c>
      <c r="D108" s="3" t="s">
        <v>22</v>
      </c>
      <c r="E108" s="3">
        <v>32145</v>
      </c>
      <c r="F108" s="1" t="s">
        <v>159</v>
      </c>
      <c r="G108" s="3" t="s">
        <v>125</v>
      </c>
      <c r="H108" s="3" t="s">
        <v>160</v>
      </c>
    </row>
    <row r="109" spans="1:8">
      <c r="A109" s="3" t="s">
        <v>21</v>
      </c>
      <c r="B109" s="3">
        <v>119484733</v>
      </c>
      <c r="C109" s="3">
        <v>119598698</v>
      </c>
      <c r="D109" s="3" t="s">
        <v>22</v>
      </c>
      <c r="E109" s="3">
        <v>113965</v>
      </c>
      <c r="F109" s="1" t="s">
        <v>161</v>
      </c>
      <c r="G109" s="3" t="s">
        <v>125</v>
      </c>
      <c r="H109" s="3" t="s">
        <v>162</v>
      </c>
    </row>
    <row r="110" spans="1:8">
      <c r="A110" s="3" t="s">
        <v>21</v>
      </c>
      <c r="B110" s="3">
        <v>143305460</v>
      </c>
      <c r="C110" s="3">
        <v>143548593</v>
      </c>
      <c r="D110" s="3" t="s">
        <v>22</v>
      </c>
      <c r="E110" s="3">
        <v>243133</v>
      </c>
      <c r="F110" s="1" t="s">
        <v>119</v>
      </c>
      <c r="G110" s="3" t="s">
        <v>125</v>
      </c>
      <c r="H110" s="3" t="s">
        <v>163</v>
      </c>
    </row>
    <row r="111" spans="1:8">
      <c r="A111" s="3" t="s">
        <v>21</v>
      </c>
      <c r="B111" s="3">
        <v>144724030</v>
      </c>
      <c r="C111" s="3">
        <v>144759411</v>
      </c>
      <c r="D111" s="3" t="s">
        <v>22</v>
      </c>
      <c r="E111" s="3">
        <v>35381</v>
      </c>
      <c r="F111" s="1" t="s">
        <v>120</v>
      </c>
      <c r="G111" s="3" t="s">
        <v>125</v>
      </c>
      <c r="H111" s="3" t="s">
        <v>164</v>
      </c>
    </row>
    <row r="112" spans="1:8" ht="22">
      <c r="A112" s="3" t="s">
        <v>21</v>
      </c>
      <c r="B112" s="3">
        <v>146468177</v>
      </c>
      <c r="C112" s="3">
        <v>146778118</v>
      </c>
      <c r="D112" s="3" t="s">
        <v>22</v>
      </c>
      <c r="E112" s="3">
        <v>309941</v>
      </c>
      <c r="F112" s="1" t="s">
        <v>121</v>
      </c>
      <c r="G112" s="3" t="s">
        <v>125</v>
      </c>
      <c r="H112" s="3" t="s">
        <v>165</v>
      </c>
    </row>
    <row r="113" spans="1:8" ht="33">
      <c r="A113" s="3" t="s">
        <v>21</v>
      </c>
      <c r="B113" s="3">
        <v>148083206</v>
      </c>
      <c r="C113" s="3">
        <v>148137871</v>
      </c>
      <c r="D113" s="3" t="s">
        <v>22</v>
      </c>
      <c r="E113" s="3">
        <v>54665</v>
      </c>
      <c r="F113" s="1" t="s">
        <v>375</v>
      </c>
      <c r="G113" s="3" t="s">
        <v>125</v>
      </c>
      <c r="H113" s="3" t="s">
        <v>232</v>
      </c>
    </row>
    <row r="114" spans="1:8">
      <c r="A114" s="3" t="s">
        <v>21</v>
      </c>
      <c r="B114" s="3">
        <v>148802288</v>
      </c>
      <c r="C114" s="3">
        <v>148820516</v>
      </c>
      <c r="D114" s="3" t="s">
        <v>22</v>
      </c>
      <c r="E114" s="3">
        <v>18228</v>
      </c>
      <c r="F114" s="1" t="s">
        <v>233</v>
      </c>
      <c r="G114" s="3" t="s">
        <v>125</v>
      </c>
      <c r="H114" s="3" t="s">
        <v>234</v>
      </c>
    </row>
    <row r="115" spans="1:8">
      <c r="A115" s="3" t="s">
        <v>21</v>
      </c>
      <c r="B115" s="3">
        <v>154095623</v>
      </c>
      <c r="C115" s="3">
        <v>154135762</v>
      </c>
      <c r="D115" s="3" t="s">
        <v>22</v>
      </c>
      <c r="E115" s="3">
        <v>40139</v>
      </c>
      <c r="F115" s="1" t="s">
        <v>235</v>
      </c>
      <c r="G115" s="3" t="s">
        <v>125</v>
      </c>
      <c r="H115" s="3" t="s">
        <v>236</v>
      </c>
    </row>
    <row r="116" spans="1:8">
      <c r="A116" s="3" t="s">
        <v>21</v>
      </c>
      <c r="B116" s="3">
        <v>158063097</v>
      </c>
      <c r="C116" s="3">
        <v>158076499</v>
      </c>
      <c r="D116" s="3" t="s">
        <v>22</v>
      </c>
      <c r="E116" s="3">
        <v>13402</v>
      </c>
      <c r="F116" s="1" t="s">
        <v>237</v>
      </c>
      <c r="G116" s="3" t="s">
        <v>125</v>
      </c>
      <c r="H116" s="3" t="s">
        <v>238</v>
      </c>
    </row>
    <row r="117" spans="1:8">
      <c r="A117" s="3" t="s">
        <v>21</v>
      </c>
      <c r="B117" s="3">
        <v>159368936</v>
      </c>
      <c r="C117" s="3">
        <v>159397129</v>
      </c>
      <c r="D117" s="3" t="s">
        <v>22</v>
      </c>
      <c r="E117" s="3">
        <v>28193</v>
      </c>
      <c r="F117" s="1" t="s">
        <v>239</v>
      </c>
      <c r="G117" s="3" t="s">
        <v>125</v>
      </c>
      <c r="H117" s="3" t="s">
        <v>240</v>
      </c>
    </row>
    <row r="118" spans="1:8">
      <c r="A118" s="3" t="s">
        <v>21</v>
      </c>
      <c r="B118" s="3">
        <v>205137034</v>
      </c>
      <c r="C118" s="3">
        <v>205144327</v>
      </c>
      <c r="D118" s="3" t="s">
        <v>22</v>
      </c>
      <c r="E118" s="3">
        <v>7293</v>
      </c>
      <c r="F118" s="1" t="s">
        <v>241</v>
      </c>
      <c r="G118" s="3" t="s">
        <v>125</v>
      </c>
      <c r="H118" s="3" t="s">
        <v>242</v>
      </c>
    </row>
    <row r="119" spans="1:8">
      <c r="A119" s="3" t="s">
        <v>21</v>
      </c>
      <c r="B119" s="3">
        <v>234385398</v>
      </c>
      <c r="C119" s="3">
        <v>234504948</v>
      </c>
      <c r="D119" s="3" t="s">
        <v>22</v>
      </c>
      <c r="E119" s="3">
        <v>119550</v>
      </c>
      <c r="F119" s="1" t="s">
        <v>243</v>
      </c>
      <c r="G119" s="3" t="s">
        <v>125</v>
      </c>
      <c r="H119" s="3" t="s">
        <v>181</v>
      </c>
    </row>
    <row r="120" spans="1:8">
      <c r="A120" s="3" t="s">
        <v>21</v>
      </c>
      <c r="B120" s="3">
        <v>234754975</v>
      </c>
      <c r="C120" s="3">
        <v>234782730</v>
      </c>
      <c r="D120" s="3" t="s">
        <v>22</v>
      </c>
      <c r="E120" s="3">
        <v>27755</v>
      </c>
      <c r="F120" s="1" t="s">
        <v>182</v>
      </c>
      <c r="G120" s="3" t="s">
        <v>125</v>
      </c>
      <c r="H120" s="3" t="s">
        <v>183</v>
      </c>
    </row>
    <row r="121" spans="1:8">
      <c r="A121" s="3" t="s">
        <v>21</v>
      </c>
      <c r="B121" s="3">
        <v>241415711</v>
      </c>
      <c r="C121" s="3">
        <v>241422069</v>
      </c>
      <c r="D121" s="3" t="s">
        <v>22</v>
      </c>
      <c r="E121" s="3">
        <v>6358</v>
      </c>
      <c r="F121" s="1" t="s">
        <v>184</v>
      </c>
      <c r="G121" s="3" t="s">
        <v>125</v>
      </c>
      <c r="H121" s="3" t="s">
        <v>185</v>
      </c>
    </row>
    <row r="122" spans="1:8">
      <c r="A122" s="3" t="s">
        <v>21</v>
      </c>
      <c r="B122" s="3">
        <v>241472075</v>
      </c>
      <c r="C122" s="3">
        <v>241716314</v>
      </c>
      <c r="D122" s="3" t="s">
        <v>22</v>
      </c>
      <c r="E122" s="3">
        <v>244239</v>
      </c>
      <c r="F122" s="1" t="s">
        <v>184</v>
      </c>
      <c r="G122" s="3" t="s">
        <v>125</v>
      </c>
      <c r="H122" s="3" t="s">
        <v>186</v>
      </c>
    </row>
    <row r="123" spans="1:8">
      <c r="A123" s="3" t="s">
        <v>21</v>
      </c>
      <c r="B123" s="3">
        <v>245619246</v>
      </c>
      <c r="C123" s="3">
        <v>245684445</v>
      </c>
      <c r="D123" s="3" t="s">
        <v>22</v>
      </c>
      <c r="E123" s="3">
        <v>65199</v>
      </c>
      <c r="F123" s="1" t="s">
        <v>290</v>
      </c>
      <c r="G123" s="3" t="s">
        <v>125</v>
      </c>
      <c r="H123" s="3" t="s">
        <v>291</v>
      </c>
    </row>
    <row r="124" spans="1:8">
      <c r="A124" s="3" t="s">
        <v>68</v>
      </c>
      <c r="B124" s="3">
        <v>15607946</v>
      </c>
      <c r="C124" s="3">
        <v>15636776</v>
      </c>
      <c r="D124" s="3" t="s">
        <v>22</v>
      </c>
      <c r="E124" s="3">
        <v>28830</v>
      </c>
      <c r="F124" s="1" t="s">
        <v>292</v>
      </c>
      <c r="G124" s="3" t="s">
        <v>125</v>
      </c>
      <c r="H124" s="3" t="s">
        <v>293</v>
      </c>
    </row>
    <row r="125" spans="1:8">
      <c r="A125" s="3" t="s">
        <v>68</v>
      </c>
      <c r="B125" s="3">
        <v>22230749</v>
      </c>
      <c r="C125" s="3">
        <v>22262821</v>
      </c>
      <c r="D125" s="3" t="s">
        <v>22</v>
      </c>
      <c r="E125" s="3">
        <v>32072</v>
      </c>
      <c r="F125" s="1" t="s">
        <v>294</v>
      </c>
      <c r="G125" s="3" t="s">
        <v>125</v>
      </c>
      <c r="H125" s="3" t="s">
        <v>295</v>
      </c>
    </row>
    <row r="126" spans="1:8">
      <c r="A126" s="3" t="s">
        <v>68</v>
      </c>
      <c r="B126" s="3">
        <v>30818729</v>
      </c>
      <c r="C126" s="3">
        <v>30824465</v>
      </c>
      <c r="D126" s="3" t="s">
        <v>22</v>
      </c>
      <c r="E126" s="3">
        <v>5736</v>
      </c>
      <c r="F126" s="1" t="s">
        <v>296</v>
      </c>
      <c r="G126" s="3" t="s">
        <v>125</v>
      </c>
      <c r="H126" s="3" t="s">
        <v>297</v>
      </c>
    </row>
    <row r="127" spans="1:8">
      <c r="A127" s="3" t="s">
        <v>68</v>
      </c>
      <c r="B127" s="3">
        <v>32228519</v>
      </c>
      <c r="C127" s="3">
        <v>32244335</v>
      </c>
      <c r="D127" s="3" t="s">
        <v>22</v>
      </c>
      <c r="E127" s="3">
        <v>15816</v>
      </c>
      <c r="F127" s="1" t="s">
        <v>123</v>
      </c>
      <c r="G127" s="3" t="s">
        <v>125</v>
      </c>
      <c r="H127" s="3" t="s">
        <v>298</v>
      </c>
    </row>
    <row r="128" spans="1:8">
      <c r="A128" s="3" t="s">
        <v>68</v>
      </c>
      <c r="B128" s="3">
        <v>33703616</v>
      </c>
      <c r="C128" s="3">
        <v>33781436</v>
      </c>
      <c r="D128" s="3" t="s">
        <v>22</v>
      </c>
      <c r="E128" s="3">
        <v>77820</v>
      </c>
      <c r="F128" s="1" t="s">
        <v>299</v>
      </c>
      <c r="G128" s="3" t="s">
        <v>125</v>
      </c>
      <c r="H128" s="3" t="s">
        <v>300</v>
      </c>
    </row>
    <row r="129" spans="1:8">
      <c r="A129" s="3" t="s">
        <v>68</v>
      </c>
      <c r="B129" s="3">
        <v>34313563</v>
      </c>
      <c r="C129" s="3">
        <v>34322264</v>
      </c>
      <c r="D129" s="3" t="s">
        <v>22</v>
      </c>
      <c r="E129" s="3">
        <v>8701</v>
      </c>
      <c r="F129" s="1" t="s">
        <v>301</v>
      </c>
      <c r="G129" s="3" t="s">
        <v>125</v>
      </c>
      <c r="H129" s="3" t="s">
        <v>302</v>
      </c>
    </row>
    <row r="130" spans="1:8">
      <c r="A130" s="3" t="s">
        <v>68</v>
      </c>
      <c r="B130" s="3">
        <v>34324184</v>
      </c>
      <c r="C130" s="3">
        <v>34361436</v>
      </c>
      <c r="D130" s="3" t="s">
        <v>22</v>
      </c>
      <c r="E130" s="3">
        <v>37252</v>
      </c>
      <c r="F130" s="1" t="s">
        <v>301</v>
      </c>
      <c r="G130" s="3" t="s">
        <v>125</v>
      </c>
      <c r="H130" s="3" t="s">
        <v>303</v>
      </c>
    </row>
    <row r="131" spans="1:8">
      <c r="A131" s="3" t="s">
        <v>68</v>
      </c>
      <c r="B131" s="3">
        <v>43054911</v>
      </c>
      <c r="C131" s="3">
        <v>43090487</v>
      </c>
      <c r="D131" s="3" t="s">
        <v>22</v>
      </c>
      <c r="E131" s="3">
        <v>35576</v>
      </c>
      <c r="F131" s="1" t="s">
        <v>124</v>
      </c>
      <c r="G131" s="3" t="s">
        <v>125</v>
      </c>
      <c r="H131" s="3" t="s">
        <v>304</v>
      </c>
    </row>
    <row r="132" spans="1:8">
      <c r="A132" s="3" t="s">
        <v>68</v>
      </c>
      <c r="B132" s="3">
        <v>43600789</v>
      </c>
      <c r="C132" s="3">
        <v>43620224</v>
      </c>
      <c r="D132" s="3" t="s">
        <v>22</v>
      </c>
      <c r="E132" s="3">
        <v>19435</v>
      </c>
      <c r="F132" s="1" t="s">
        <v>305</v>
      </c>
      <c r="G132" s="3" t="s">
        <v>125</v>
      </c>
      <c r="H132" s="3" t="s">
        <v>306</v>
      </c>
    </row>
    <row r="133" spans="1:8">
      <c r="A133" s="3" t="s">
        <v>68</v>
      </c>
      <c r="B133" s="3">
        <v>64403795</v>
      </c>
      <c r="C133" s="3">
        <v>64556099</v>
      </c>
      <c r="D133" s="3" t="s">
        <v>22</v>
      </c>
      <c r="E133" s="3">
        <v>152304</v>
      </c>
      <c r="F133" s="1" t="s">
        <v>307</v>
      </c>
      <c r="G133" s="3" t="s">
        <v>125</v>
      </c>
      <c r="H133" s="3" t="s">
        <v>308</v>
      </c>
    </row>
    <row r="134" spans="1:8">
      <c r="A134" s="3" t="s">
        <v>68</v>
      </c>
      <c r="B134" s="3">
        <v>111693193</v>
      </c>
      <c r="C134" s="3">
        <v>111762591</v>
      </c>
      <c r="D134" s="3" t="s">
        <v>22</v>
      </c>
      <c r="E134" s="3">
        <v>69398</v>
      </c>
      <c r="F134" s="1" t="s">
        <v>309</v>
      </c>
      <c r="G134" s="3" t="s">
        <v>125</v>
      </c>
      <c r="H134" s="3" t="s">
        <v>310</v>
      </c>
    </row>
    <row r="135" spans="1:8">
      <c r="A135" s="3" t="s">
        <v>68</v>
      </c>
      <c r="B135" s="3">
        <v>116547442</v>
      </c>
      <c r="C135" s="3">
        <v>116548813</v>
      </c>
      <c r="D135" s="3" t="s">
        <v>22</v>
      </c>
      <c r="E135" s="3">
        <v>1371</v>
      </c>
      <c r="F135" s="1" t="s">
        <v>311</v>
      </c>
      <c r="G135" s="3" t="s">
        <v>125</v>
      </c>
      <c r="H135" s="3" t="s">
        <v>312</v>
      </c>
    </row>
    <row r="136" spans="1:8">
      <c r="A136" s="3" t="s">
        <v>68</v>
      </c>
      <c r="B136" s="3">
        <v>130727027</v>
      </c>
      <c r="C136" s="3">
        <v>130829573</v>
      </c>
      <c r="D136" s="3" t="s">
        <v>22</v>
      </c>
      <c r="E136" s="3">
        <v>102546</v>
      </c>
      <c r="F136" s="1" t="s">
        <v>313</v>
      </c>
      <c r="G136" s="3" t="s">
        <v>125</v>
      </c>
      <c r="H136" s="3" t="s">
        <v>314</v>
      </c>
    </row>
    <row r="137" spans="1:8">
      <c r="A137" s="3" t="s">
        <v>68</v>
      </c>
      <c r="B137" s="3">
        <v>134346522</v>
      </c>
      <c r="C137" s="3">
        <v>134353311</v>
      </c>
      <c r="D137" s="3" t="s">
        <v>22</v>
      </c>
      <c r="E137" s="3">
        <v>6789</v>
      </c>
      <c r="F137" s="1" t="s">
        <v>315</v>
      </c>
      <c r="G137" s="3" t="s">
        <v>125</v>
      </c>
      <c r="H137" s="3" t="s">
        <v>316</v>
      </c>
    </row>
    <row r="138" spans="1:8">
      <c r="A138" s="3" t="s">
        <v>68</v>
      </c>
      <c r="B138" s="3">
        <v>147252891</v>
      </c>
      <c r="C138" s="3">
        <v>147258779</v>
      </c>
      <c r="D138" s="3" t="s">
        <v>22</v>
      </c>
      <c r="E138" s="3">
        <v>5888</v>
      </c>
      <c r="F138" s="1" t="s">
        <v>355</v>
      </c>
      <c r="G138" s="3" t="s">
        <v>125</v>
      </c>
      <c r="H138" s="3" t="s">
        <v>356</v>
      </c>
    </row>
    <row r="139" spans="1:8">
      <c r="A139" s="3" t="s">
        <v>68</v>
      </c>
      <c r="B139" s="3">
        <v>151753879</v>
      </c>
      <c r="C139" s="3">
        <v>151794194</v>
      </c>
      <c r="D139" s="3" t="s">
        <v>22</v>
      </c>
      <c r="E139" s="3">
        <v>40315</v>
      </c>
      <c r="F139" s="1" t="s">
        <v>414</v>
      </c>
      <c r="G139" s="3" t="s">
        <v>125</v>
      </c>
      <c r="H139" s="3" t="s">
        <v>357</v>
      </c>
    </row>
    <row r="140" spans="1:8">
      <c r="A140" s="3" t="s">
        <v>68</v>
      </c>
      <c r="B140" s="3">
        <v>158322401</v>
      </c>
      <c r="C140" s="3">
        <v>158459396</v>
      </c>
      <c r="D140" s="3" t="s">
        <v>22</v>
      </c>
      <c r="E140" s="3">
        <v>136995</v>
      </c>
      <c r="F140" s="1" t="s">
        <v>358</v>
      </c>
      <c r="G140" s="3" t="s">
        <v>125</v>
      </c>
      <c r="H140" s="3" t="s">
        <v>359</v>
      </c>
    </row>
    <row r="141" spans="1:8">
      <c r="A141" s="3" t="s">
        <v>21</v>
      </c>
      <c r="B141" s="3">
        <v>4585</v>
      </c>
      <c r="C141" s="3">
        <v>67675</v>
      </c>
      <c r="D141" s="3" t="s">
        <v>125</v>
      </c>
      <c r="E141" s="3">
        <v>63090</v>
      </c>
      <c r="F141" s="1" t="s">
        <v>415</v>
      </c>
      <c r="G141" s="3" t="s">
        <v>22</v>
      </c>
      <c r="H141" s="3" t="s">
        <v>416</v>
      </c>
    </row>
    <row r="142" spans="1:8">
      <c r="A142" s="3" t="s">
        <v>21</v>
      </c>
      <c r="B142" s="3">
        <v>3639941</v>
      </c>
      <c r="C142" s="3">
        <v>3654437</v>
      </c>
      <c r="D142" s="3" t="s">
        <v>125</v>
      </c>
      <c r="E142" s="3">
        <v>14496</v>
      </c>
      <c r="F142" s="1" t="s">
        <v>417</v>
      </c>
      <c r="G142" s="3" t="s">
        <v>22</v>
      </c>
      <c r="H142" s="3" t="s">
        <v>212</v>
      </c>
    </row>
    <row r="143" spans="1:8">
      <c r="A143" s="3" t="s">
        <v>21</v>
      </c>
      <c r="B143" s="3">
        <v>6203612</v>
      </c>
      <c r="C143" s="3">
        <v>6217438</v>
      </c>
      <c r="D143" s="3" t="s">
        <v>125</v>
      </c>
      <c r="E143" s="3">
        <v>13826</v>
      </c>
      <c r="F143" s="1" t="s">
        <v>213</v>
      </c>
      <c r="G143" s="3" t="s">
        <v>22</v>
      </c>
      <c r="H143" s="3" t="s">
        <v>214</v>
      </c>
    </row>
    <row r="144" spans="1:8">
      <c r="A144" s="3" t="s">
        <v>21</v>
      </c>
      <c r="B144" s="3">
        <v>6617169</v>
      </c>
      <c r="C144" s="3">
        <v>6648450</v>
      </c>
      <c r="D144" s="3" t="s">
        <v>125</v>
      </c>
      <c r="E144" s="3">
        <v>31281</v>
      </c>
      <c r="F144" s="1" t="s">
        <v>215</v>
      </c>
      <c r="G144" s="3" t="s">
        <v>22</v>
      </c>
      <c r="H144" s="3" t="s">
        <v>216</v>
      </c>
    </row>
    <row r="145" spans="1:8">
      <c r="A145" s="3" t="s">
        <v>21</v>
      </c>
      <c r="B145" s="3">
        <v>20848117</v>
      </c>
      <c r="C145" s="3">
        <v>20891285</v>
      </c>
      <c r="D145" s="3" t="s">
        <v>125</v>
      </c>
      <c r="E145" s="3">
        <v>43168</v>
      </c>
      <c r="F145" s="1" t="s">
        <v>217</v>
      </c>
      <c r="G145" s="3" t="s">
        <v>22</v>
      </c>
      <c r="H145" s="3" t="s">
        <v>218</v>
      </c>
    </row>
    <row r="146" spans="1:8">
      <c r="A146" s="3" t="s">
        <v>21</v>
      </c>
      <c r="B146" s="3">
        <v>22018135</v>
      </c>
      <c r="C146" s="3">
        <v>22090297</v>
      </c>
      <c r="D146" s="3" t="s">
        <v>125</v>
      </c>
      <c r="E146" s="3">
        <v>72162</v>
      </c>
      <c r="F146" s="1" t="s">
        <v>219</v>
      </c>
      <c r="G146" s="3" t="s">
        <v>22</v>
      </c>
      <c r="H146" s="3" t="s">
        <v>220</v>
      </c>
    </row>
    <row r="147" spans="1:8">
      <c r="A147" s="3" t="s">
        <v>21</v>
      </c>
      <c r="B147" s="3">
        <v>24554744</v>
      </c>
      <c r="C147" s="3">
        <v>24608126</v>
      </c>
      <c r="D147" s="3" t="s">
        <v>125</v>
      </c>
      <c r="E147" s="3">
        <v>53382</v>
      </c>
      <c r="F147" s="1" t="s">
        <v>221</v>
      </c>
      <c r="G147" s="3" t="s">
        <v>22</v>
      </c>
      <c r="H147" s="3" t="s">
        <v>222</v>
      </c>
    </row>
    <row r="148" spans="1:8">
      <c r="A148" s="3" t="s">
        <v>21</v>
      </c>
      <c r="B148" s="3">
        <v>24612471</v>
      </c>
      <c r="C148" s="3">
        <v>24642372</v>
      </c>
      <c r="D148" s="3" t="s">
        <v>125</v>
      </c>
      <c r="E148" s="3">
        <v>29901</v>
      </c>
      <c r="F148" s="1" t="s">
        <v>223</v>
      </c>
      <c r="G148" s="3" t="s">
        <v>22</v>
      </c>
      <c r="H148" s="3" t="s">
        <v>224</v>
      </c>
    </row>
    <row r="149" spans="1:8">
      <c r="A149" s="3" t="s">
        <v>21</v>
      </c>
      <c r="B149" s="3">
        <v>24652824</v>
      </c>
      <c r="C149" s="3">
        <v>24674741</v>
      </c>
      <c r="D149" s="3" t="s">
        <v>125</v>
      </c>
      <c r="E149" s="3">
        <v>21917</v>
      </c>
      <c r="F149" s="1" t="s">
        <v>223</v>
      </c>
      <c r="G149" s="3" t="s">
        <v>22</v>
      </c>
      <c r="H149" s="3" t="s">
        <v>225</v>
      </c>
    </row>
    <row r="150" spans="1:8">
      <c r="A150" s="3" t="s">
        <v>21</v>
      </c>
      <c r="B150" s="3">
        <v>25039514</v>
      </c>
      <c r="C150" s="3">
        <v>25043312</v>
      </c>
      <c r="D150" s="3" t="s">
        <v>125</v>
      </c>
      <c r="E150" s="3">
        <v>3798</v>
      </c>
      <c r="F150" s="1" t="s">
        <v>226</v>
      </c>
      <c r="G150" s="3" t="s">
        <v>22</v>
      </c>
      <c r="H150" s="3" t="s">
        <v>227</v>
      </c>
    </row>
    <row r="151" spans="1:8">
      <c r="A151" s="3" t="s">
        <v>21</v>
      </c>
      <c r="B151" s="3">
        <v>25956271</v>
      </c>
      <c r="C151" s="3">
        <v>25958535</v>
      </c>
      <c r="D151" s="3" t="s">
        <v>125</v>
      </c>
      <c r="E151" s="3">
        <v>2264</v>
      </c>
      <c r="F151" s="1" t="s">
        <v>228</v>
      </c>
      <c r="G151" s="3" t="s">
        <v>22</v>
      </c>
      <c r="H151" s="3" t="s">
        <v>229</v>
      </c>
    </row>
    <row r="152" spans="1:8">
      <c r="A152" s="3" t="s">
        <v>21</v>
      </c>
      <c r="B152" s="3">
        <v>28705859</v>
      </c>
      <c r="C152" s="3">
        <v>28709922</v>
      </c>
      <c r="D152" s="3" t="s">
        <v>125</v>
      </c>
      <c r="E152" s="3">
        <v>4063</v>
      </c>
      <c r="F152" s="1" t="s">
        <v>328</v>
      </c>
      <c r="G152" s="3" t="s">
        <v>22</v>
      </c>
      <c r="H152" s="3" t="s">
        <v>230</v>
      </c>
    </row>
    <row r="153" spans="1:8">
      <c r="A153" s="3" t="s">
        <v>21</v>
      </c>
      <c r="B153" s="3">
        <v>29318415</v>
      </c>
      <c r="C153" s="3">
        <v>29320003</v>
      </c>
      <c r="D153" s="3" t="s">
        <v>125</v>
      </c>
      <c r="E153" s="3">
        <v>1588</v>
      </c>
      <c r="F153" s="1" t="s">
        <v>231</v>
      </c>
      <c r="G153" s="3" t="s">
        <v>22</v>
      </c>
      <c r="H153" s="3" t="s">
        <v>464</v>
      </c>
    </row>
    <row r="154" spans="1:8">
      <c r="A154" s="3" t="s">
        <v>21</v>
      </c>
      <c r="B154" s="3">
        <v>32409214</v>
      </c>
      <c r="C154" s="3">
        <v>32414748</v>
      </c>
      <c r="D154" s="3" t="s">
        <v>125</v>
      </c>
      <c r="E154" s="3">
        <v>5534</v>
      </c>
      <c r="F154" s="1" t="s">
        <v>465</v>
      </c>
      <c r="G154" s="3" t="s">
        <v>22</v>
      </c>
      <c r="H154" s="3" t="s">
        <v>466</v>
      </c>
    </row>
    <row r="155" spans="1:8">
      <c r="A155" s="3" t="s">
        <v>21</v>
      </c>
      <c r="B155" s="3">
        <v>32916167</v>
      </c>
      <c r="C155" s="3">
        <v>32938284</v>
      </c>
      <c r="D155" s="3" t="s">
        <v>125</v>
      </c>
      <c r="E155" s="3">
        <v>22117</v>
      </c>
      <c r="F155" s="1" t="s">
        <v>467</v>
      </c>
      <c r="G155" s="3" t="s">
        <v>22</v>
      </c>
      <c r="H155" s="3" t="s">
        <v>468</v>
      </c>
    </row>
    <row r="156" spans="1:8">
      <c r="A156" s="3" t="s">
        <v>21</v>
      </c>
      <c r="B156" s="3">
        <v>33056734</v>
      </c>
      <c r="C156" s="3">
        <v>33096854</v>
      </c>
      <c r="D156" s="3" t="s">
        <v>125</v>
      </c>
      <c r="E156" s="3">
        <v>40120</v>
      </c>
      <c r="F156" s="1" t="s">
        <v>469</v>
      </c>
      <c r="G156" s="3" t="s">
        <v>22</v>
      </c>
      <c r="H156" s="3" t="s">
        <v>470</v>
      </c>
    </row>
    <row r="157" spans="1:8">
      <c r="A157" s="3" t="s">
        <v>21</v>
      </c>
      <c r="B157" s="3">
        <v>35832567</v>
      </c>
      <c r="C157" s="3">
        <v>35863344</v>
      </c>
      <c r="D157" s="3" t="s">
        <v>125</v>
      </c>
      <c r="E157" s="3">
        <v>30777</v>
      </c>
      <c r="F157" s="1" t="s">
        <v>471</v>
      </c>
      <c r="G157" s="3" t="s">
        <v>22</v>
      </c>
      <c r="H157" s="3" t="s">
        <v>472</v>
      </c>
    </row>
    <row r="158" spans="1:8">
      <c r="A158" s="3" t="s">
        <v>21</v>
      </c>
      <c r="B158" s="3">
        <v>39548900</v>
      </c>
      <c r="C158" s="3">
        <v>39606432</v>
      </c>
      <c r="D158" s="3" t="s">
        <v>125</v>
      </c>
      <c r="E158" s="3">
        <v>57532</v>
      </c>
      <c r="F158" s="1" t="s">
        <v>473</v>
      </c>
      <c r="G158" s="3" t="s">
        <v>22</v>
      </c>
      <c r="H158" s="3" t="s">
        <v>474</v>
      </c>
    </row>
    <row r="159" spans="1:8">
      <c r="A159" s="3" t="s">
        <v>21</v>
      </c>
      <c r="B159" s="3">
        <v>39671839</v>
      </c>
      <c r="C159" s="3">
        <v>39686496</v>
      </c>
      <c r="D159" s="3" t="s">
        <v>125</v>
      </c>
      <c r="E159" s="3">
        <v>14657</v>
      </c>
      <c r="F159" s="1" t="s">
        <v>473</v>
      </c>
      <c r="G159" s="3" t="s">
        <v>22</v>
      </c>
      <c r="H159" s="3" t="s">
        <v>475</v>
      </c>
    </row>
    <row r="160" spans="1:8">
      <c r="A160" s="3" t="s">
        <v>21</v>
      </c>
      <c r="B160" s="3">
        <v>39689518</v>
      </c>
      <c r="C160" s="3">
        <v>39709220</v>
      </c>
      <c r="D160" s="3" t="s">
        <v>125</v>
      </c>
      <c r="E160" s="3">
        <v>19702</v>
      </c>
      <c r="F160" s="1" t="s">
        <v>473</v>
      </c>
      <c r="G160" s="3" t="s">
        <v>22</v>
      </c>
      <c r="H160" s="3" t="s">
        <v>476</v>
      </c>
    </row>
    <row r="161" spans="1:8">
      <c r="A161" s="3" t="s">
        <v>21</v>
      </c>
      <c r="B161" s="3">
        <v>41263169</v>
      </c>
      <c r="C161" s="3">
        <v>41479760</v>
      </c>
      <c r="D161" s="3" t="s">
        <v>125</v>
      </c>
      <c r="E161" s="3">
        <v>216591</v>
      </c>
      <c r="F161" s="1" t="s">
        <v>329</v>
      </c>
      <c r="G161" s="3" t="s">
        <v>22</v>
      </c>
      <c r="H161" s="3" t="s">
        <v>244</v>
      </c>
    </row>
    <row r="162" spans="1:8">
      <c r="A162" s="3" t="s">
        <v>21</v>
      </c>
      <c r="B162" s="3">
        <v>43400989</v>
      </c>
      <c r="C162" s="3">
        <v>43420549</v>
      </c>
      <c r="D162" s="3" t="s">
        <v>125</v>
      </c>
      <c r="E162" s="3">
        <v>19560</v>
      </c>
      <c r="F162" s="1" t="s">
        <v>245</v>
      </c>
      <c r="G162" s="3" t="s">
        <v>22</v>
      </c>
      <c r="H162" s="3" t="s">
        <v>246</v>
      </c>
    </row>
    <row r="163" spans="1:8">
      <c r="A163" s="3" t="s">
        <v>21</v>
      </c>
      <c r="B163" s="3">
        <v>43682167</v>
      </c>
      <c r="C163" s="3">
        <v>43692078</v>
      </c>
      <c r="D163" s="3" t="s">
        <v>125</v>
      </c>
      <c r="E163" s="3">
        <v>9911</v>
      </c>
      <c r="F163" s="1" t="s">
        <v>247</v>
      </c>
      <c r="G163" s="3" t="s">
        <v>22</v>
      </c>
      <c r="H163" s="3" t="s">
        <v>248</v>
      </c>
    </row>
    <row r="164" spans="1:8">
      <c r="A164" s="3" t="s">
        <v>21</v>
      </c>
      <c r="B164" s="3">
        <v>44234556</v>
      </c>
      <c r="C164" s="3">
        <v>44236471</v>
      </c>
      <c r="D164" s="3" t="s">
        <v>125</v>
      </c>
      <c r="E164" s="3">
        <v>1915</v>
      </c>
      <c r="F164" s="1" t="s">
        <v>249</v>
      </c>
      <c r="G164" s="3" t="s">
        <v>22</v>
      </c>
      <c r="H164" s="3" t="s">
        <v>250</v>
      </c>
    </row>
    <row r="165" spans="1:8">
      <c r="A165" s="3" t="s">
        <v>21</v>
      </c>
      <c r="B165" s="3">
        <v>46799408</v>
      </c>
      <c r="C165" s="3">
        <v>46832206</v>
      </c>
      <c r="D165" s="3" t="s">
        <v>125</v>
      </c>
      <c r="E165" s="3">
        <v>32798</v>
      </c>
      <c r="F165" s="1" t="s">
        <v>251</v>
      </c>
      <c r="G165" s="3" t="s">
        <v>22</v>
      </c>
      <c r="H165" s="3" t="s">
        <v>252</v>
      </c>
    </row>
    <row r="166" spans="1:8" ht="22">
      <c r="A166" s="3" t="s">
        <v>21</v>
      </c>
      <c r="B166" s="3">
        <v>46910253</v>
      </c>
      <c r="C166" s="3">
        <v>46927256</v>
      </c>
      <c r="D166" s="3" t="s">
        <v>125</v>
      </c>
      <c r="E166" s="3">
        <v>17003</v>
      </c>
      <c r="F166" s="1" t="s">
        <v>573</v>
      </c>
      <c r="G166" s="3" t="s">
        <v>22</v>
      </c>
      <c r="H166" s="3" t="s">
        <v>253</v>
      </c>
    </row>
    <row r="167" spans="1:8">
      <c r="A167" s="3" t="s">
        <v>21</v>
      </c>
      <c r="B167" s="3">
        <v>47310759</v>
      </c>
      <c r="C167" s="3">
        <v>47317924</v>
      </c>
      <c r="D167" s="3" t="s">
        <v>125</v>
      </c>
      <c r="E167" s="3">
        <v>7165</v>
      </c>
      <c r="F167" s="1" t="s">
        <v>254</v>
      </c>
      <c r="G167" s="3" t="s">
        <v>22</v>
      </c>
      <c r="H167" s="3" t="s">
        <v>255</v>
      </c>
    </row>
    <row r="168" spans="1:8">
      <c r="A168" s="3" t="s">
        <v>21</v>
      </c>
      <c r="B168" s="3">
        <v>52019821</v>
      </c>
      <c r="C168" s="3">
        <v>52131192</v>
      </c>
      <c r="D168" s="3" t="s">
        <v>125</v>
      </c>
      <c r="E168" s="3">
        <v>111371</v>
      </c>
      <c r="F168" s="1" t="s">
        <v>256</v>
      </c>
      <c r="G168" s="3" t="s">
        <v>22</v>
      </c>
      <c r="H168" s="3" t="s">
        <v>257</v>
      </c>
    </row>
    <row r="169" spans="1:8">
      <c r="A169" s="3" t="s">
        <v>21</v>
      </c>
      <c r="B169" s="3">
        <v>52388155</v>
      </c>
      <c r="C169" s="3">
        <v>52404127</v>
      </c>
      <c r="D169" s="3" t="s">
        <v>125</v>
      </c>
      <c r="E169" s="3">
        <v>15972</v>
      </c>
      <c r="F169" s="1" t="s">
        <v>258</v>
      </c>
      <c r="G169" s="3" t="s">
        <v>22</v>
      </c>
      <c r="H169" s="3" t="s">
        <v>495</v>
      </c>
    </row>
    <row r="170" spans="1:8">
      <c r="A170" s="3" t="s">
        <v>21</v>
      </c>
      <c r="B170" s="3">
        <v>53226828</v>
      </c>
      <c r="C170" s="3">
        <v>53235297</v>
      </c>
      <c r="D170" s="3" t="s">
        <v>125</v>
      </c>
      <c r="E170" s="3">
        <v>8469</v>
      </c>
      <c r="F170" s="1" t="s">
        <v>496</v>
      </c>
      <c r="G170" s="3" t="s">
        <v>22</v>
      </c>
      <c r="H170" s="3" t="s">
        <v>497</v>
      </c>
    </row>
    <row r="171" spans="1:8">
      <c r="A171" s="3" t="s">
        <v>21</v>
      </c>
      <c r="B171" s="3">
        <v>53451698</v>
      </c>
      <c r="C171" s="3">
        <v>53467261</v>
      </c>
      <c r="D171" s="3" t="s">
        <v>125</v>
      </c>
      <c r="E171" s="3">
        <v>15563</v>
      </c>
      <c r="F171" s="1" t="s">
        <v>498</v>
      </c>
      <c r="G171" s="3" t="s">
        <v>22</v>
      </c>
      <c r="H171" s="3" t="s">
        <v>259</v>
      </c>
    </row>
    <row r="172" spans="1:8">
      <c r="A172" s="3" t="s">
        <v>21</v>
      </c>
      <c r="B172" s="3">
        <v>53480132</v>
      </c>
      <c r="C172" s="3">
        <v>53492383</v>
      </c>
      <c r="D172" s="3" t="s">
        <v>125</v>
      </c>
      <c r="E172" s="3">
        <v>12251</v>
      </c>
      <c r="F172" s="1" t="s">
        <v>260</v>
      </c>
      <c r="G172" s="3" t="s">
        <v>22</v>
      </c>
      <c r="H172" s="3" t="s">
        <v>261</v>
      </c>
    </row>
    <row r="173" spans="1:8">
      <c r="A173" s="3" t="s">
        <v>21</v>
      </c>
      <c r="B173" s="3">
        <v>54148415</v>
      </c>
      <c r="C173" s="3">
        <v>54178435</v>
      </c>
      <c r="D173" s="3" t="s">
        <v>125</v>
      </c>
      <c r="E173" s="3">
        <v>30020</v>
      </c>
      <c r="F173" s="1" t="s">
        <v>262</v>
      </c>
      <c r="G173" s="3" t="s">
        <v>22</v>
      </c>
      <c r="H173" s="3" t="s">
        <v>263</v>
      </c>
    </row>
    <row r="174" spans="1:8">
      <c r="A174" s="3" t="s">
        <v>21</v>
      </c>
      <c r="B174" s="3">
        <v>62688281</v>
      </c>
      <c r="C174" s="3">
        <v>62847996</v>
      </c>
      <c r="D174" s="3" t="s">
        <v>125</v>
      </c>
      <c r="E174" s="3">
        <v>159715</v>
      </c>
      <c r="F174" s="1" t="s">
        <v>574</v>
      </c>
      <c r="G174" s="3" t="s">
        <v>22</v>
      </c>
      <c r="H174" s="3" t="s">
        <v>264</v>
      </c>
    </row>
    <row r="175" spans="1:8">
      <c r="A175" s="3" t="s">
        <v>21</v>
      </c>
      <c r="B175" s="3">
        <v>63667254</v>
      </c>
      <c r="C175" s="3">
        <v>63706208</v>
      </c>
      <c r="D175" s="3" t="s">
        <v>125</v>
      </c>
      <c r="E175" s="3">
        <v>38954</v>
      </c>
      <c r="F175" s="1" t="s">
        <v>265</v>
      </c>
      <c r="G175" s="3" t="s">
        <v>22</v>
      </c>
      <c r="H175" s="3" t="s">
        <v>266</v>
      </c>
    </row>
    <row r="176" spans="1:8">
      <c r="A176" s="3" t="s">
        <v>21</v>
      </c>
      <c r="B176" s="3">
        <v>65464345</v>
      </c>
      <c r="C176" s="3">
        <v>65469854</v>
      </c>
      <c r="D176" s="3" t="s">
        <v>125</v>
      </c>
      <c r="E176" s="3">
        <v>5509</v>
      </c>
      <c r="F176" s="1" t="s">
        <v>267</v>
      </c>
      <c r="G176" s="3" t="s">
        <v>22</v>
      </c>
      <c r="H176" s="3" t="s">
        <v>268</v>
      </c>
    </row>
    <row r="177" spans="1:8">
      <c r="A177" s="3" t="s">
        <v>21</v>
      </c>
      <c r="B177" s="3">
        <v>65664645</v>
      </c>
      <c r="C177" s="3">
        <v>65672702</v>
      </c>
      <c r="D177" s="3" t="s">
        <v>125</v>
      </c>
      <c r="E177" s="3">
        <v>8057</v>
      </c>
      <c r="F177" s="1" t="s">
        <v>575</v>
      </c>
      <c r="G177" s="3" t="s">
        <v>22</v>
      </c>
      <c r="H177" s="3" t="s">
        <v>269</v>
      </c>
    </row>
    <row r="178" spans="1:8">
      <c r="A178" s="3" t="s">
        <v>21</v>
      </c>
      <c r="B178" s="3">
        <v>66747609</v>
      </c>
      <c r="C178" s="3">
        <v>66851381</v>
      </c>
      <c r="D178" s="3" t="s">
        <v>125</v>
      </c>
      <c r="E178" s="3">
        <v>103772</v>
      </c>
      <c r="F178" s="1" t="s">
        <v>270</v>
      </c>
      <c r="G178" s="3" t="s">
        <v>22</v>
      </c>
      <c r="H178" s="3" t="s">
        <v>271</v>
      </c>
    </row>
    <row r="179" spans="1:8">
      <c r="A179" s="3" t="s">
        <v>21</v>
      </c>
      <c r="B179" s="3">
        <v>66854520</v>
      </c>
      <c r="C179" s="3">
        <v>66969986</v>
      </c>
      <c r="D179" s="3" t="s">
        <v>125</v>
      </c>
      <c r="E179" s="3">
        <v>115466</v>
      </c>
      <c r="F179" s="1" t="s">
        <v>576</v>
      </c>
      <c r="G179" s="3" t="s">
        <v>22</v>
      </c>
      <c r="H179" s="3" t="s">
        <v>272</v>
      </c>
    </row>
    <row r="180" spans="1:8" ht="22">
      <c r="A180" s="3" t="s">
        <v>21</v>
      </c>
      <c r="B180" s="3">
        <v>76024768</v>
      </c>
      <c r="C180" s="3">
        <v>76033405</v>
      </c>
      <c r="D180" s="3" t="s">
        <v>125</v>
      </c>
      <c r="E180" s="3">
        <v>8637</v>
      </c>
      <c r="F180" s="1" t="s">
        <v>623</v>
      </c>
      <c r="G180" s="3" t="s">
        <v>22</v>
      </c>
      <c r="H180" s="3" t="s">
        <v>273</v>
      </c>
    </row>
    <row r="181" spans="1:8">
      <c r="A181" s="3" t="s">
        <v>21</v>
      </c>
      <c r="B181" s="3">
        <v>77795830</v>
      </c>
      <c r="C181" s="3">
        <v>77922578</v>
      </c>
      <c r="D181" s="3" t="s">
        <v>125</v>
      </c>
      <c r="E181" s="3">
        <v>126748</v>
      </c>
      <c r="F181" s="1" t="s">
        <v>274</v>
      </c>
      <c r="G181" s="3" t="s">
        <v>22</v>
      </c>
      <c r="H181" s="3" t="s">
        <v>275</v>
      </c>
    </row>
    <row r="182" spans="1:8">
      <c r="A182" s="3" t="s">
        <v>21</v>
      </c>
      <c r="B182" s="3">
        <v>78104812</v>
      </c>
      <c r="C182" s="3">
        <v>78218811</v>
      </c>
      <c r="D182" s="3" t="s">
        <v>125</v>
      </c>
      <c r="E182" s="3">
        <v>113999</v>
      </c>
      <c r="F182" s="1" t="s">
        <v>624</v>
      </c>
      <c r="G182" s="3" t="s">
        <v>22</v>
      </c>
      <c r="H182" s="3" t="s">
        <v>276</v>
      </c>
    </row>
    <row r="183" spans="1:8">
      <c r="A183" s="3" t="s">
        <v>21</v>
      </c>
      <c r="B183" s="3">
        <v>84343419</v>
      </c>
      <c r="C183" s="3">
        <v>84366892</v>
      </c>
      <c r="D183" s="3" t="s">
        <v>125</v>
      </c>
      <c r="E183" s="3">
        <v>23473</v>
      </c>
      <c r="F183" s="1" t="s">
        <v>277</v>
      </c>
      <c r="G183" s="3" t="s">
        <v>22</v>
      </c>
      <c r="H183" s="3" t="s">
        <v>278</v>
      </c>
    </row>
    <row r="184" spans="1:8">
      <c r="A184" s="3" t="s">
        <v>21</v>
      </c>
      <c r="B184" s="3">
        <v>85555965</v>
      </c>
      <c r="C184" s="3">
        <v>85821918</v>
      </c>
      <c r="D184" s="3" t="s">
        <v>125</v>
      </c>
      <c r="E184" s="3">
        <v>265953</v>
      </c>
      <c r="F184" s="1" t="s">
        <v>279</v>
      </c>
      <c r="G184" s="3" t="s">
        <v>22</v>
      </c>
      <c r="H184" s="3" t="s">
        <v>280</v>
      </c>
    </row>
    <row r="185" spans="1:8">
      <c r="A185" s="3" t="s">
        <v>21</v>
      </c>
      <c r="B185" s="3">
        <v>89066815</v>
      </c>
      <c r="C185" s="3">
        <v>89073907</v>
      </c>
      <c r="D185" s="3" t="s">
        <v>125</v>
      </c>
      <c r="E185" s="3">
        <v>7092</v>
      </c>
      <c r="F185" s="1" t="s">
        <v>281</v>
      </c>
      <c r="G185" s="3" t="s">
        <v>22</v>
      </c>
      <c r="H185" s="3" t="s">
        <v>282</v>
      </c>
    </row>
    <row r="186" spans="1:8">
      <c r="A186" s="3" t="s">
        <v>21</v>
      </c>
      <c r="B186" s="3">
        <v>90170453</v>
      </c>
      <c r="C186" s="3">
        <v>90175306</v>
      </c>
      <c r="D186" s="3" t="s">
        <v>125</v>
      </c>
      <c r="E186" s="3">
        <v>4853</v>
      </c>
      <c r="F186" s="1" t="s">
        <v>283</v>
      </c>
      <c r="G186" s="3" t="s">
        <v>22</v>
      </c>
      <c r="H186" s="3" t="s">
        <v>284</v>
      </c>
    </row>
    <row r="187" spans="1:8">
      <c r="A187" s="3" t="s">
        <v>21</v>
      </c>
      <c r="B187" s="3">
        <v>92466732</v>
      </c>
      <c r="C187" s="3">
        <v>92469295</v>
      </c>
      <c r="D187" s="3" t="s">
        <v>125</v>
      </c>
      <c r="E187" s="3">
        <v>2563</v>
      </c>
      <c r="F187" s="1" t="s">
        <v>285</v>
      </c>
      <c r="G187" s="3" t="s">
        <v>22</v>
      </c>
      <c r="H187" s="3" t="s">
        <v>286</v>
      </c>
    </row>
    <row r="188" spans="1:8">
      <c r="A188" s="3" t="s">
        <v>21</v>
      </c>
      <c r="B188" s="3">
        <v>92485680</v>
      </c>
      <c r="C188" s="3">
        <v>92537911</v>
      </c>
      <c r="D188" s="3" t="s">
        <v>125</v>
      </c>
      <c r="E188" s="3">
        <v>52231</v>
      </c>
      <c r="F188" s="1" t="s">
        <v>287</v>
      </c>
      <c r="G188" s="3" t="s">
        <v>22</v>
      </c>
      <c r="H188" s="3" t="s">
        <v>288</v>
      </c>
    </row>
    <row r="189" spans="1:8" ht="22">
      <c r="A189" s="3" t="s">
        <v>21</v>
      </c>
      <c r="B189" s="3">
        <v>93074033</v>
      </c>
      <c r="C189" s="3">
        <v>93199452</v>
      </c>
      <c r="D189" s="3" t="s">
        <v>125</v>
      </c>
      <c r="E189" s="3">
        <v>125419</v>
      </c>
      <c r="F189" s="1" t="s">
        <v>625</v>
      </c>
      <c r="G189" s="3" t="s">
        <v>22</v>
      </c>
      <c r="H189" s="3" t="s">
        <v>289</v>
      </c>
    </row>
    <row r="190" spans="1:8">
      <c r="A190" s="3" t="s">
        <v>21</v>
      </c>
      <c r="B190" s="3">
        <v>93799424</v>
      </c>
      <c r="C190" s="3">
        <v>93918937</v>
      </c>
      <c r="D190" s="3" t="s">
        <v>125</v>
      </c>
      <c r="E190" s="3">
        <v>119513</v>
      </c>
      <c r="F190" s="1" t="s">
        <v>330</v>
      </c>
      <c r="G190" s="3" t="s">
        <v>22</v>
      </c>
      <c r="H190" s="3" t="s">
        <v>331</v>
      </c>
    </row>
    <row r="191" spans="1:8">
      <c r="A191" s="3" t="s">
        <v>21</v>
      </c>
      <c r="B191" s="3">
        <v>101176449</v>
      </c>
      <c r="C191" s="3">
        <v>101188520</v>
      </c>
      <c r="D191" s="3" t="s">
        <v>125</v>
      </c>
      <c r="E191" s="3">
        <v>12071</v>
      </c>
      <c r="F191" s="1" t="s">
        <v>332</v>
      </c>
      <c r="G191" s="3" t="s">
        <v>22</v>
      </c>
      <c r="H191" s="3" t="s">
        <v>333</v>
      </c>
    </row>
    <row r="192" spans="1:8">
      <c r="A192" s="3" t="s">
        <v>21</v>
      </c>
      <c r="B192" s="3">
        <v>109258436</v>
      </c>
      <c r="C192" s="3">
        <v>109307289</v>
      </c>
      <c r="D192" s="3" t="s">
        <v>125</v>
      </c>
      <c r="E192" s="3">
        <v>48853</v>
      </c>
      <c r="F192" s="1" t="s">
        <v>334</v>
      </c>
      <c r="G192" s="3" t="s">
        <v>22</v>
      </c>
      <c r="H192" s="3" t="s">
        <v>335</v>
      </c>
    </row>
    <row r="193" spans="1:8">
      <c r="A193" s="3" t="s">
        <v>21</v>
      </c>
      <c r="B193" s="3">
        <v>110011900</v>
      </c>
      <c r="C193" s="3">
        <v>110019586</v>
      </c>
      <c r="D193" s="3" t="s">
        <v>125</v>
      </c>
      <c r="E193" s="3">
        <v>7686</v>
      </c>
      <c r="F193" s="1" t="s">
        <v>336</v>
      </c>
      <c r="G193" s="3" t="s">
        <v>22</v>
      </c>
      <c r="H193" s="3" t="s">
        <v>337</v>
      </c>
    </row>
    <row r="194" spans="1:8">
      <c r="A194" s="3" t="s">
        <v>21</v>
      </c>
      <c r="B194" s="3">
        <v>110030180</v>
      </c>
      <c r="C194" s="3">
        <v>110040705</v>
      </c>
      <c r="D194" s="3" t="s">
        <v>125</v>
      </c>
      <c r="E194" s="3">
        <v>10525</v>
      </c>
      <c r="F194" s="1" t="s">
        <v>338</v>
      </c>
      <c r="G194" s="3" t="s">
        <v>22</v>
      </c>
      <c r="H194" s="3" t="s">
        <v>339</v>
      </c>
    </row>
    <row r="195" spans="1:8">
      <c r="A195" s="3" t="s">
        <v>21</v>
      </c>
      <c r="B195" s="3">
        <v>111783926</v>
      </c>
      <c r="C195" s="3">
        <v>111793400</v>
      </c>
      <c r="D195" s="3" t="s">
        <v>125</v>
      </c>
      <c r="E195" s="3">
        <v>9474</v>
      </c>
      <c r="F195" s="1" t="s">
        <v>340</v>
      </c>
      <c r="G195" s="3" t="s">
        <v>22</v>
      </c>
      <c r="H195" s="3" t="s">
        <v>341</v>
      </c>
    </row>
    <row r="196" spans="1:8">
      <c r="A196" s="3" t="s">
        <v>21</v>
      </c>
      <c r="B196" s="3">
        <v>112794871</v>
      </c>
      <c r="C196" s="3">
        <v>112803689</v>
      </c>
      <c r="D196" s="3" t="s">
        <v>125</v>
      </c>
      <c r="E196" s="3">
        <v>8818</v>
      </c>
      <c r="F196" s="1" t="s">
        <v>342</v>
      </c>
      <c r="G196" s="3" t="s">
        <v>22</v>
      </c>
      <c r="H196" s="3" t="s">
        <v>343</v>
      </c>
    </row>
    <row r="197" spans="1:8">
      <c r="A197" s="3" t="s">
        <v>21</v>
      </c>
      <c r="B197" s="3">
        <v>112952889</v>
      </c>
      <c r="C197" s="3">
        <v>112963613</v>
      </c>
      <c r="D197" s="3" t="s">
        <v>125</v>
      </c>
      <c r="E197" s="3">
        <v>10724</v>
      </c>
      <c r="F197" s="1" t="s">
        <v>344</v>
      </c>
      <c r="G197" s="3" t="s">
        <v>22</v>
      </c>
      <c r="H197" s="3" t="s">
        <v>345</v>
      </c>
    </row>
    <row r="198" spans="1:8">
      <c r="A198" s="3" t="s">
        <v>21</v>
      </c>
      <c r="B198" s="3">
        <v>117967207</v>
      </c>
      <c r="C198" s="3">
        <v>117972420</v>
      </c>
      <c r="D198" s="3" t="s">
        <v>125</v>
      </c>
      <c r="E198" s="3">
        <v>5213</v>
      </c>
      <c r="F198" s="1" t="s">
        <v>346</v>
      </c>
      <c r="G198" s="3" t="s">
        <v>22</v>
      </c>
      <c r="H198" s="3" t="s">
        <v>347</v>
      </c>
    </row>
    <row r="199" spans="1:8">
      <c r="A199" s="3" t="s">
        <v>21</v>
      </c>
      <c r="B199" s="3">
        <v>142494973</v>
      </c>
      <c r="C199" s="3">
        <v>142512564</v>
      </c>
      <c r="D199" s="3" t="s">
        <v>125</v>
      </c>
      <c r="E199" s="3">
        <v>17591</v>
      </c>
      <c r="F199" s="1" t="s">
        <v>348</v>
      </c>
      <c r="G199" s="3" t="s">
        <v>22</v>
      </c>
      <c r="H199" s="3" t="s">
        <v>349</v>
      </c>
    </row>
    <row r="200" spans="1:8">
      <c r="A200" s="3" t="s">
        <v>21</v>
      </c>
      <c r="B200" s="3">
        <v>144167335</v>
      </c>
      <c r="C200" s="3">
        <v>144182271</v>
      </c>
      <c r="D200" s="3" t="s">
        <v>125</v>
      </c>
      <c r="E200" s="3">
        <v>14936</v>
      </c>
      <c r="F200" s="1" t="s">
        <v>350</v>
      </c>
      <c r="G200" s="3" t="s">
        <v>22</v>
      </c>
      <c r="H200" s="3" t="s">
        <v>351</v>
      </c>
    </row>
    <row r="201" spans="1:8">
      <c r="A201" s="3" t="s">
        <v>21</v>
      </c>
      <c r="B201" s="3">
        <v>144458012</v>
      </c>
      <c r="C201" s="3">
        <v>144595702</v>
      </c>
      <c r="D201" s="3" t="s">
        <v>125</v>
      </c>
      <c r="E201" s="3">
        <v>137690</v>
      </c>
      <c r="F201" s="1" t="s">
        <v>626</v>
      </c>
      <c r="G201" s="3" t="s">
        <v>22</v>
      </c>
      <c r="H201" s="3" t="s">
        <v>352</v>
      </c>
    </row>
    <row r="202" spans="1:8">
      <c r="A202" s="3" t="s">
        <v>21</v>
      </c>
      <c r="B202" s="3">
        <v>146363363</v>
      </c>
      <c r="C202" s="3">
        <v>146398362</v>
      </c>
      <c r="D202" s="3" t="s">
        <v>125</v>
      </c>
      <c r="E202" s="3">
        <v>34999</v>
      </c>
      <c r="F202" s="1" t="s">
        <v>348</v>
      </c>
      <c r="G202" s="3" t="s">
        <v>22</v>
      </c>
      <c r="H202" s="3" t="s">
        <v>353</v>
      </c>
    </row>
    <row r="203" spans="1:8">
      <c r="A203" s="3" t="s">
        <v>21</v>
      </c>
      <c r="B203" s="3">
        <v>147199920</v>
      </c>
      <c r="C203" s="3">
        <v>147212272</v>
      </c>
      <c r="D203" s="3" t="s">
        <v>125</v>
      </c>
      <c r="E203" s="3">
        <v>12352</v>
      </c>
      <c r="F203" s="1" t="s">
        <v>354</v>
      </c>
      <c r="G203" s="3" t="s">
        <v>22</v>
      </c>
      <c r="H203" s="3" t="s">
        <v>577</v>
      </c>
    </row>
    <row r="204" spans="1:8">
      <c r="A204" s="3" t="s">
        <v>21</v>
      </c>
      <c r="B204" s="3">
        <v>148124831</v>
      </c>
      <c r="C204" s="3">
        <v>148125923</v>
      </c>
      <c r="D204" s="3" t="s">
        <v>125</v>
      </c>
      <c r="E204" s="3">
        <v>1092</v>
      </c>
      <c r="F204" s="1" t="s">
        <v>578</v>
      </c>
      <c r="G204" s="3" t="s">
        <v>22</v>
      </c>
      <c r="H204" s="3" t="s">
        <v>579</v>
      </c>
    </row>
    <row r="205" spans="1:8">
      <c r="A205" s="3" t="s">
        <v>21</v>
      </c>
      <c r="B205" s="3">
        <v>149800623</v>
      </c>
      <c r="C205" s="3">
        <v>149812532</v>
      </c>
      <c r="D205" s="3" t="s">
        <v>125</v>
      </c>
      <c r="E205" s="3">
        <v>11909</v>
      </c>
      <c r="F205" s="1" t="s">
        <v>580</v>
      </c>
      <c r="G205" s="3" t="s">
        <v>22</v>
      </c>
      <c r="H205" s="3" t="s">
        <v>581</v>
      </c>
    </row>
    <row r="206" spans="1:8">
      <c r="A206" s="3" t="s">
        <v>21</v>
      </c>
      <c r="B206" s="3">
        <v>158443484</v>
      </c>
      <c r="C206" s="3">
        <v>158452100</v>
      </c>
      <c r="D206" s="3" t="s">
        <v>125</v>
      </c>
      <c r="E206" s="3">
        <v>8616</v>
      </c>
      <c r="F206" s="1" t="s">
        <v>582</v>
      </c>
      <c r="G206" s="3" t="s">
        <v>22</v>
      </c>
      <c r="H206" s="3" t="s">
        <v>583</v>
      </c>
    </row>
    <row r="207" spans="1:8">
      <c r="A207" s="3" t="s">
        <v>21</v>
      </c>
      <c r="B207" s="3">
        <v>158525365</v>
      </c>
      <c r="C207" s="3">
        <v>158579646</v>
      </c>
      <c r="D207" s="3" t="s">
        <v>125</v>
      </c>
      <c r="E207" s="3">
        <v>54281</v>
      </c>
      <c r="F207" s="1" t="s">
        <v>584</v>
      </c>
      <c r="G207" s="3" t="s">
        <v>22</v>
      </c>
      <c r="H207" s="3" t="s">
        <v>585</v>
      </c>
    </row>
    <row r="208" spans="1:8">
      <c r="A208" s="3" t="s">
        <v>21</v>
      </c>
      <c r="B208" s="3">
        <v>160757259</v>
      </c>
      <c r="C208" s="3">
        <v>160765703</v>
      </c>
      <c r="D208" s="3" t="s">
        <v>125</v>
      </c>
      <c r="E208" s="3">
        <v>8444</v>
      </c>
      <c r="F208" s="1" t="s">
        <v>586</v>
      </c>
      <c r="G208" s="3" t="s">
        <v>22</v>
      </c>
      <c r="H208" s="3" t="s">
        <v>587</v>
      </c>
    </row>
    <row r="209" spans="1:8">
      <c r="A209" s="3" t="s">
        <v>21</v>
      </c>
      <c r="B209" s="3">
        <v>160798665</v>
      </c>
      <c r="C209" s="3">
        <v>160834022</v>
      </c>
      <c r="D209" s="3" t="s">
        <v>125</v>
      </c>
      <c r="E209" s="3">
        <v>35357</v>
      </c>
      <c r="F209" s="1" t="s">
        <v>588</v>
      </c>
      <c r="G209" s="3" t="s">
        <v>22</v>
      </c>
      <c r="H209" s="3" t="s">
        <v>589</v>
      </c>
    </row>
    <row r="210" spans="1:8">
      <c r="A210" s="3" t="s">
        <v>21</v>
      </c>
      <c r="B210" s="3">
        <v>165088995</v>
      </c>
      <c r="C210" s="3">
        <v>165111645</v>
      </c>
      <c r="D210" s="3" t="s">
        <v>125</v>
      </c>
      <c r="E210" s="3">
        <v>22650</v>
      </c>
      <c r="F210" s="1" t="s">
        <v>590</v>
      </c>
      <c r="G210" s="3" t="s">
        <v>22</v>
      </c>
      <c r="H210" s="3" t="s">
        <v>591</v>
      </c>
    </row>
    <row r="211" spans="1:8">
      <c r="A211" s="3" t="s">
        <v>21</v>
      </c>
      <c r="B211" s="3">
        <v>166023382</v>
      </c>
      <c r="C211" s="3">
        <v>166026618</v>
      </c>
      <c r="D211" s="3" t="s">
        <v>125</v>
      </c>
      <c r="E211" s="3">
        <v>3236</v>
      </c>
      <c r="F211" s="1" t="s">
        <v>361</v>
      </c>
      <c r="G211" s="3" t="s">
        <v>22</v>
      </c>
      <c r="H211" s="3" t="s">
        <v>362</v>
      </c>
    </row>
    <row r="212" spans="1:8">
      <c r="A212" s="3" t="s">
        <v>21</v>
      </c>
      <c r="B212" s="3">
        <v>166291048</v>
      </c>
      <c r="C212" s="3">
        <v>166292987</v>
      </c>
      <c r="D212" s="3" t="s">
        <v>125</v>
      </c>
      <c r="E212" s="3">
        <v>1939</v>
      </c>
      <c r="F212" s="1" t="s">
        <v>363</v>
      </c>
      <c r="G212" s="3" t="s">
        <v>22</v>
      </c>
      <c r="H212" s="3" t="s">
        <v>364</v>
      </c>
    </row>
    <row r="213" spans="1:8">
      <c r="A213" s="3" t="s">
        <v>21</v>
      </c>
      <c r="B213" s="3">
        <v>169505350</v>
      </c>
      <c r="C213" s="3">
        <v>169510388</v>
      </c>
      <c r="D213" s="3" t="s">
        <v>125</v>
      </c>
      <c r="E213" s="3">
        <v>5038</v>
      </c>
      <c r="F213" s="1" t="s">
        <v>365</v>
      </c>
      <c r="G213" s="3" t="s">
        <v>22</v>
      </c>
      <c r="H213" s="3" t="s">
        <v>366</v>
      </c>
    </row>
    <row r="214" spans="1:8">
      <c r="A214" s="3" t="s">
        <v>21</v>
      </c>
      <c r="B214" s="3">
        <v>172019069</v>
      </c>
      <c r="C214" s="3">
        <v>172060696</v>
      </c>
      <c r="D214" s="3" t="s">
        <v>125</v>
      </c>
      <c r="E214" s="3">
        <v>41627</v>
      </c>
      <c r="F214" s="1" t="s">
        <v>627</v>
      </c>
      <c r="G214" s="3" t="s">
        <v>22</v>
      </c>
      <c r="H214" s="3" t="s">
        <v>367</v>
      </c>
    </row>
    <row r="215" spans="1:8" ht="22">
      <c r="A215" s="3" t="s">
        <v>21</v>
      </c>
      <c r="B215" s="3">
        <v>172092605</v>
      </c>
      <c r="C215" s="3">
        <v>172105135</v>
      </c>
      <c r="D215" s="3" t="s">
        <v>125</v>
      </c>
      <c r="E215" s="3">
        <v>12530</v>
      </c>
      <c r="F215" s="1" t="s">
        <v>592</v>
      </c>
      <c r="G215" s="3" t="s">
        <v>22</v>
      </c>
      <c r="H215" s="3" t="s">
        <v>368</v>
      </c>
    </row>
    <row r="216" spans="1:8">
      <c r="A216" s="3" t="s">
        <v>21</v>
      </c>
      <c r="B216" s="3">
        <v>173245475</v>
      </c>
      <c r="C216" s="3">
        <v>173257655</v>
      </c>
      <c r="D216" s="3" t="s">
        <v>125</v>
      </c>
      <c r="E216" s="3">
        <v>12180</v>
      </c>
      <c r="F216" s="1" t="s">
        <v>369</v>
      </c>
      <c r="G216" s="3" t="s">
        <v>22</v>
      </c>
      <c r="H216" s="3" t="s">
        <v>370</v>
      </c>
    </row>
    <row r="217" spans="1:8">
      <c r="A217" s="3" t="s">
        <v>21</v>
      </c>
      <c r="B217" s="3">
        <v>178391327</v>
      </c>
      <c r="C217" s="3">
        <v>178442375</v>
      </c>
      <c r="D217" s="3" t="s">
        <v>125</v>
      </c>
      <c r="E217" s="3">
        <v>51048</v>
      </c>
      <c r="F217" s="1" t="s">
        <v>593</v>
      </c>
      <c r="G217" s="3" t="s">
        <v>22</v>
      </c>
      <c r="H217" s="3" t="s">
        <v>371</v>
      </c>
    </row>
    <row r="218" spans="1:8">
      <c r="A218" s="3" t="s">
        <v>21</v>
      </c>
      <c r="B218" s="3">
        <v>178504499</v>
      </c>
      <c r="C218" s="3">
        <v>178738341</v>
      </c>
      <c r="D218" s="3" t="s">
        <v>125</v>
      </c>
      <c r="E218" s="3">
        <v>233842</v>
      </c>
      <c r="F218" s="1" t="s">
        <v>372</v>
      </c>
      <c r="G218" s="3" t="s">
        <v>22</v>
      </c>
      <c r="H218" s="3" t="s">
        <v>373</v>
      </c>
    </row>
    <row r="219" spans="1:8">
      <c r="A219" s="3" t="s">
        <v>21</v>
      </c>
      <c r="B219" s="3">
        <v>181378235</v>
      </c>
      <c r="C219" s="3">
        <v>181381374</v>
      </c>
      <c r="D219" s="3" t="s">
        <v>125</v>
      </c>
      <c r="E219" s="3">
        <v>3139</v>
      </c>
      <c r="F219" s="1" t="s">
        <v>374</v>
      </c>
      <c r="G219" s="3" t="s">
        <v>22</v>
      </c>
      <c r="H219" s="3" t="s">
        <v>599</v>
      </c>
    </row>
    <row r="220" spans="1:8">
      <c r="A220" s="3" t="s">
        <v>21</v>
      </c>
      <c r="B220" s="3">
        <v>191414870</v>
      </c>
      <c r="C220" s="3">
        <v>191417629</v>
      </c>
      <c r="D220" s="3" t="s">
        <v>125</v>
      </c>
      <c r="E220" s="3">
        <v>2759</v>
      </c>
      <c r="F220" s="1" t="s">
        <v>600</v>
      </c>
      <c r="G220" s="3" t="s">
        <v>22</v>
      </c>
      <c r="H220" s="3" t="s">
        <v>601</v>
      </c>
    </row>
    <row r="221" spans="1:8">
      <c r="A221" s="3" t="s">
        <v>21</v>
      </c>
      <c r="B221" s="3">
        <v>191421262</v>
      </c>
      <c r="C221" s="3">
        <v>191422508</v>
      </c>
      <c r="D221" s="3" t="s">
        <v>125</v>
      </c>
      <c r="E221" s="3">
        <v>1246</v>
      </c>
      <c r="F221" s="1" t="s">
        <v>600</v>
      </c>
      <c r="G221" s="3" t="s">
        <v>22</v>
      </c>
      <c r="H221" s="3" t="s">
        <v>376</v>
      </c>
    </row>
    <row r="222" spans="1:8">
      <c r="A222" s="3" t="s">
        <v>21</v>
      </c>
      <c r="B222" s="3">
        <v>199835536</v>
      </c>
      <c r="C222" s="3">
        <v>199941126</v>
      </c>
      <c r="D222" s="3" t="s">
        <v>125</v>
      </c>
      <c r="E222" s="3">
        <v>105590</v>
      </c>
      <c r="F222" s="1" t="s">
        <v>377</v>
      </c>
      <c r="G222" s="3" t="s">
        <v>22</v>
      </c>
      <c r="H222" s="3" t="s">
        <v>378</v>
      </c>
    </row>
    <row r="223" spans="1:8">
      <c r="A223" s="3" t="s">
        <v>21</v>
      </c>
      <c r="B223" s="3">
        <v>199988199</v>
      </c>
      <c r="C223" s="3">
        <v>200064480</v>
      </c>
      <c r="D223" s="3" t="s">
        <v>125</v>
      </c>
      <c r="E223" s="3">
        <v>76281</v>
      </c>
      <c r="F223" s="1" t="s">
        <v>594</v>
      </c>
      <c r="G223" s="3" t="s">
        <v>22</v>
      </c>
      <c r="H223" s="3" t="s">
        <v>379</v>
      </c>
    </row>
    <row r="224" spans="1:8">
      <c r="A224" s="3" t="s">
        <v>21</v>
      </c>
      <c r="B224" s="3">
        <v>200813609</v>
      </c>
      <c r="C224" s="3">
        <v>200823991</v>
      </c>
      <c r="D224" s="3" t="s">
        <v>125</v>
      </c>
      <c r="E224" s="3">
        <v>10382</v>
      </c>
      <c r="F224" s="1" t="s">
        <v>380</v>
      </c>
      <c r="G224" s="3" t="s">
        <v>22</v>
      </c>
      <c r="H224" s="3" t="s">
        <v>381</v>
      </c>
    </row>
    <row r="225" spans="1:8">
      <c r="A225" s="3" t="s">
        <v>21</v>
      </c>
      <c r="B225" s="3">
        <v>201974357</v>
      </c>
      <c r="C225" s="3">
        <v>201979785</v>
      </c>
      <c r="D225" s="3" t="s">
        <v>125</v>
      </c>
      <c r="E225" s="3">
        <v>5428</v>
      </c>
      <c r="F225" s="1" t="s">
        <v>382</v>
      </c>
      <c r="G225" s="3" t="s">
        <v>22</v>
      </c>
      <c r="H225" s="3" t="s">
        <v>383</v>
      </c>
    </row>
    <row r="226" spans="1:8">
      <c r="A226" s="3" t="s">
        <v>21</v>
      </c>
      <c r="B226" s="3">
        <v>208470975</v>
      </c>
      <c r="C226" s="3">
        <v>208474329</v>
      </c>
      <c r="D226" s="3" t="s">
        <v>125</v>
      </c>
      <c r="E226" s="3">
        <v>3354</v>
      </c>
      <c r="F226" s="1" t="s">
        <v>384</v>
      </c>
      <c r="G226" s="3" t="s">
        <v>22</v>
      </c>
      <c r="H226" s="3" t="s">
        <v>385</v>
      </c>
    </row>
    <row r="227" spans="1:8">
      <c r="A227" s="3" t="s">
        <v>21</v>
      </c>
      <c r="B227" s="3">
        <v>210282426</v>
      </c>
      <c r="C227" s="3">
        <v>210305232</v>
      </c>
      <c r="D227" s="3" t="s">
        <v>125</v>
      </c>
      <c r="E227" s="3">
        <v>22806</v>
      </c>
      <c r="F227" s="1" t="s">
        <v>386</v>
      </c>
      <c r="G227" s="3" t="s">
        <v>22</v>
      </c>
      <c r="H227" s="3" t="s">
        <v>387</v>
      </c>
    </row>
    <row r="228" spans="1:8">
      <c r="A228" s="3" t="s">
        <v>21</v>
      </c>
      <c r="B228" s="3">
        <v>210845423</v>
      </c>
      <c r="C228" s="3">
        <v>210878450</v>
      </c>
      <c r="D228" s="3" t="s">
        <v>125</v>
      </c>
      <c r="E228" s="3">
        <v>33027</v>
      </c>
      <c r="F228" s="1" t="s">
        <v>595</v>
      </c>
      <c r="G228" s="3" t="s">
        <v>22</v>
      </c>
      <c r="H228" s="3" t="s">
        <v>388</v>
      </c>
    </row>
    <row r="229" spans="1:8">
      <c r="A229" s="3" t="s">
        <v>21</v>
      </c>
      <c r="B229" s="3">
        <v>211231425</v>
      </c>
      <c r="C229" s="3">
        <v>211254822</v>
      </c>
      <c r="D229" s="3" t="s">
        <v>125</v>
      </c>
      <c r="E229" s="3">
        <v>23397</v>
      </c>
      <c r="F229" s="1" t="s">
        <v>389</v>
      </c>
      <c r="G229" s="3" t="s">
        <v>22</v>
      </c>
      <c r="H229" s="3" t="s">
        <v>390</v>
      </c>
    </row>
    <row r="230" spans="1:8">
      <c r="A230" s="3" t="s">
        <v>21</v>
      </c>
      <c r="B230" s="3">
        <v>212879899</v>
      </c>
      <c r="C230" s="3">
        <v>212887655</v>
      </c>
      <c r="D230" s="3" t="s">
        <v>125</v>
      </c>
      <c r="E230" s="3">
        <v>7756</v>
      </c>
      <c r="F230" s="1" t="s">
        <v>391</v>
      </c>
      <c r="G230" s="3" t="s">
        <v>22</v>
      </c>
      <c r="H230" s="3" t="s">
        <v>392</v>
      </c>
    </row>
    <row r="231" spans="1:8">
      <c r="A231" s="3" t="s">
        <v>21</v>
      </c>
      <c r="B231" s="3">
        <v>216583682</v>
      </c>
      <c r="C231" s="3">
        <v>216598823</v>
      </c>
      <c r="D231" s="3" t="s">
        <v>125</v>
      </c>
      <c r="E231" s="3">
        <v>15141</v>
      </c>
      <c r="F231" s="1" t="s">
        <v>393</v>
      </c>
      <c r="G231" s="3" t="s">
        <v>22</v>
      </c>
      <c r="H231" s="3" t="s">
        <v>394</v>
      </c>
    </row>
    <row r="232" spans="1:8">
      <c r="A232" s="3" t="s">
        <v>21</v>
      </c>
      <c r="B232" s="3">
        <v>216680753</v>
      </c>
      <c r="C232" s="3">
        <v>216683805</v>
      </c>
      <c r="D232" s="3" t="s">
        <v>125</v>
      </c>
      <c r="E232" s="3">
        <v>3052</v>
      </c>
      <c r="F232" s="1" t="s">
        <v>393</v>
      </c>
      <c r="G232" s="3" t="s">
        <v>22</v>
      </c>
      <c r="H232" s="3" t="s">
        <v>395</v>
      </c>
    </row>
    <row r="233" spans="1:8">
      <c r="A233" s="3" t="s">
        <v>21</v>
      </c>
      <c r="B233" s="3">
        <v>220867968</v>
      </c>
      <c r="C233" s="3">
        <v>220870381</v>
      </c>
      <c r="D233" s="3" t="s">
        <v>125</v>
      </c>
      <c r="E233" s="3">
        <v>2413</v>
      </c>
      <c r="F233" s="1" t="s">
        <v>54</v>
      </c>
      <c r="G233" s="3" t="s">
        <v>22</v>
      </c>
      <c r="H233" s="3" t="s">
        <v>396</v>
      </c>
    </row>
    <row r="234" spans="1:8">
      <c r="A234" s="3" t="s">
        <v>21</v>
      </c>
      <c r="B234" s="3">
        <v>228481598</v>
      </c>
      <c r="C234" s="3">
        <v>228484893</v>
      </c>
      <c r="D234" s="3" t="s">
        <v>125</v>
      </c>
      <c r="E234" s="3">
        <v>3295</v>
      </c>
      <c r="F234" s="1" t="s">
        <v>397</v>
      </c>
      <c r="G234" s="3" t="s">
        <v>22</v>
      </c>
      <c r="H234" s="3" t="s">
        <v>398</v>
      </c>
    </row>
    <row r="235" spans="1:8">
      <c r="A235" s="3" t="s">
        <v>21</v>
      </c>
      <c r="B235" s="3">
        <v>232586297</v>
      </c>
      <c r="C235" s="3">
        <v>232621236</v>
      </c>
      <c r="D235" s="3" t="s">
        <v>125</v>
      </c>
      <c r="E235" s="3">
        <v>34939</v>
      </c>
      <c r="F235" s="1" t="s">
        <v>399</v>
      </c>
      <c r="G235" s="3" t="s">
        <v>22</v>
      </c>
      <c r="H235" s="3" t="s">
        <v>400</v>
      </c>
    </row>
    <row r="236" spans="1:8">
      <c r="A236" s="3" t="s">
        <v>21</v>
      </c>
      <c r="B236" s="3">
        <v>233676911</v>
      </c>
      <c r="C236" s="3">
        <v>233685998</v>
      </c>
      <c r="D236" s="3" t="s">
        <v>125</v>
      </c>
      <c r="E236" s="3">
        <v>9087</v>
      </c>
      <c r="F236" s="1" t="s">
        <v>401</v>
      </c>
      <c r="G236" s="3" t="s">
        <v>22</v>
      </c>
      <c r="H236" s="3" t="s">
        <v>402</v>
      </c>
    </row>
    <row r="237" spans="1:8">
      <c r="A237" s="3" t="s">
        <v>21</v>
      </c>
      <c r="B237" s="3">
        <v>234766144</v>
      </c>
      <c r="C237" s="3">
        <v>234822530</v>
      </c>
      <c r="D237" s="3" t="s">
        <v>125</v>
      </c>
      <c r="E237" s="3">
        <v>56386</v>
      </c>
      <c r="F237" s="1" t="s">
        <v>403</v>
      </c>
      <c r="G237" s="3" t="s">
        <v>22</v>
      </c>
      <c r="H237" s="3" t="s">
        <v>404</v>
      </c>
    </row>
    <row r="238" spans="1:8">
      <c r="A238" s="3" t="s">
        <v>21</v>
      </c>
      <c r="B238" s="3">
        <v>238412804</v>
      </c>
      <c r="C238" s="3">
        <v>238459394</v>
      </c>
      <c r="D238" s="3" t="s">
        <v>125</v>
      </c>
      <c r="E238" s="3">
        <v>46590</v>
      </c>
      <c r="F238" s="1" t="s">
        <v>405</v>
      </c>
      <c r="G238" s="3" t="s">
        <v>22</v>
      </c>
      <c r="H238" s="3" t="s">
        <v>406</v>
      </c>
    </row>
    <row r="239" spans="1:8">
      <c r="A239" s="3" t="s">
        <v>21</v>
      </c>
      <c r="B239" s="3">
        <v>239822329</v>
      </c>
      <c r="C239" s="3">
        <v>239870070</v>
      </c>
      <c r="D239" s="3" t="s">
        <v>125</v>
      </c>
      <c r="E239" s="3">
        <v>47741</v>
      </c>
      <c r="F239" s="1" t="s">
        <v>407</v>
      </c>
      <c r="G239" s="3" t="s">
        <v>22</v>
      </c>
      <c r="H239" s="3" t="s">
        <v>408</v>
      </c>
    </row>
    <row r="240" spans="1:8">
      <c r="A240" s="3" t="s">
        <v>21</v>
      </c>
      <c r="B240" s="3">
        <v>246094522</v>
      </c>
      <c r="C240" s="3">
        <v>246127403</v>
      </c>
      <c r="D240" s="3" t="s">
        <v>125</v>
      </c>
      <c r="E240" s="3">
        <v>32881</v>
      </c>
      <c r="F240" s="1" t="s">
        <v>596</v>
      </c>
      <c r="G240" s="3" t="s">
        <v>22</v>
      </c>
      <c r="H240" s="3" t="s">
        <v>409</v>
      </c>
    </row>
    <row r="241" spans="1:8">
      <c r="A241" s="3" t="s">
        <v>68</v>
      </c>
      <c r="B241" s="3">
        <v>1212213</v>
      </c>
      <c r="C241" s="3">
        <v>1340564</v>
      </c>
      <c r="D241" s="3" t="s">
        <v>125</v>
      </c>
      <c r="E241" s="3">
        <v>128351</v>
      </c>
      <c r="F241" s="1" t="s">
        <v>630</v>
      </c>
      <c r="G241" s="3" t="s">
        <v>22</v>
      </c>
      <c r="H241" s="3" t="s">
        <v>410</v>
      </c>
    </row>
    <row r="242" spans="1:8">
      <c r="A242" s="3" t="s">
        <v>68</v>
      </c>
      <c r="B242" s="3">
        <v>7528723</v>
      </c>
      <c r="C242" s="3">
        <v>7531977</v>
      </c>
      <c r="D242" s="3" t="s">
        <v>125</v>
      </c>
      <c r="E242" s="3">
        <v>3254</v>
      </c>
      <c r="F242" s="1" t="s">
        <v>411</v>
      </c>
      <c r="G242" s="3" t="s">
        <v>22</v>
      </c>
      <c r="H242" s="3" t="s">
        <v>412</v>
      </c>
    </row>
    <row r="243" spans="1:8">
      <c r="A243" s="3" t="s">
        <v>68</v>
      </c>
      <c r="B243" s="3">
        <v>7826374</v>
      </c>
      <c r="C243" s="3">
        <v>7852974</v>
      </c>
      <c r="D243" s="3" t="s">
        <v>125</v>
      </c>
      <c r="E243" s="3">
        <v>26600</v>
      </c>
      <c r="F243" s="1" t="s">
        <v>413</v>
      </c>
      <c r="G243" s="3" t="s">
        <v>22</v>
      </c>
      <c r="H243" s="3" t="s">
        <v>441</v>
      </c>
    </row>
    <row r="244" spans="1:8">
      <c r="A244" s="3" t="s">
        <v>68</v>
      </c>
      <c r="B244" s="3">
        <v>17717215</v>
      </c>
      <c r="C244" s="3">
        <v>17815556</v>
      </c>
      <c r="D244" s="3" t="s">
        <v>125</v>
      </c>
      <c r="E244" s="3">
        <v>98341</v>
      </c>
      <c r="F244" s="1" t="s">
        <v>442</v>
      </c>
      <c r="G244" s="3" t="s">
        <v>22</v>
      </c>
      <c r="H244" s="3" t="s">
        <v>443</v>
      </c>
    </row>
    <row r="245" spans="1:8">
      <c r="A245" s="3" t="s">
        <v>68</v>
      </c>
      <c r="B245" s="3">
        <v>18328799</v>
      </c>
      <c r="C245" s="3">
        <v>18372321</v>
      </c>
      <c r="D245" s="3" t="s">
        <v>125</v>
      </c>
      <c r="E245" s="3">
        <v>43522</v>
      </c>
      <c r="F245" s="1" t="s">
        <v>444</v>
      </c>
      <c r="G245" s="3" t="s">
        <v>22</v>
      </c>
      <c r="H245" s="3" t="s">
        <v>445</v>
      </c>
    </row>
    <row r="246" spans="1:8">
      <c r="A246" s="3" t="s">
        <v>68</v>
      </c>
      <c r="B246" s="3">
        <v>26232006</v>
      </c>
      <c r="C246" s="3">
        <v>26232877</v>
      </c>
      <c r="D246" s="3" t="s">
        <v>125</v>
      </c>
      <c r="E246" s="3">
        <v>871</v>
      </c>
      <c r="F246" s="1" t="s">
        <v>75</v>
      </c>
      <c r="G246" s="3" t="s">
        <v>22</v>
      </c>
      <c r="H246" s="3" t="s">
        <v>446</v>
      </c>
    </row>
    <row r="247" spans="1:8">
      <c r="A247" s="3" t="s">
        <v>68</v>
      </c>
      <c r="B247" s="3">
        <v>26304907</v>
      </c>
      <c r="C247" s="3">
        <v>26307895</v>
      </c>
      <c r="D247" s="3" t="s">
        <v>125</v>
      </c>
      <c r="E247" s="3">
        <v>2988</v>
      </c>
      <c r="F247" s="1" t="s">
        <v>447</v>
      </c>
      <c r="G247" s="3" t="s">
        <v>22</v>
      </c>
      <c r="H247" s="3" t="s">
        <v>448</v>
      </c>
    </row>
    <row r="248" spans="1:8">
      <c r="A248" s="3" t="s">
        <v>68</v>
      </c>
      <c r="B248" s="3">
        <v>26333345</v>
      </c>
      <c r="C248" s="3">
        <v>26343600</v>
      </c>
      <c r="D248" s="3" t="s">
        <v>125</v>
      </c>
      <c r="E248" s="3">
        <v>10255</v>
      </c>
      <c r="F248" s="1" t="s">
        <v>449</v>
      </c>
      <c r="G248" s="3" t="s">
        <v>22</v>
      </c>
      <c r="H248" s="3" t="s">
        <v>450</v>
      </c>
    </row>
    <row r="249" spans="1:8">
      <c r="A249" s="3" t="s">
        <v>68</v>
      </c>
      <c r="B249" s="3">
        <v>26374925</v>
      </c>
      <c r="C249" s="3">
        <v>26381266</v>
      </c>
      <c r="D249" s="3" t="s">
        <v>125</v>
      </c>
      <c r="E249" s="3">
        <v>6341</v>
      </c>
      <c r="F249" s="1" t="s">
        <v>451</v>
      </c>
      <c r="G249" s="3" t="s">
        <v>22</v>
      </c>
      <c r="H249" s="3" t="s">
        <v>452</v>
      </c>
    </row>
    <row r="250" spans="1:8">
      <c r="A250" s="3" t="s">
        <v>68</v>
      </c>
      <c r="B250" s="3">
        <v>27208366</v>
      </c>
      <c r="C250" s="3">
        <v>27209405</v>
      </c>
      <c r="D250" s="3" t="s">
        <v>125</v>
      </c>
      <c r="E250" s="3">
        <v>1039</v>
      </c>
      <c r="F250" s="1" t="s">
        <v>453</v>
      </c>
      <c r="G250" s="3" t="s">
        <v>22</v>
      </c>
      <c r="H250" s="3" t="s">
        <v>454</v>
      </c>
    </row>
    <row r="251" spans="1:8">
      <c r="A251" s="3" t="s">
        <v>68</v>
      </c>
      <c r="B251" s="3">
        <v>27222229</v>
      </c>
      <c r="C251" s="3">
        <v>27224016</v>
      </c>
      <c r="D251" s="3" t="s">
        <v>125</v>
      </c>
      <c r="E251" s="3">
        <v>1787</v>
      </c>
      <c r="F251" s="1" t="s">
        <v>597</v>
      </c>
      <c r="G251" s="3" t="s">
        <v>22</v>
      </c>
      <c r="H251" s="3" t="s">
        <v>455</v>
      </c>
    </row>
    <row r="252" spans="1:8">
      <c r="A252" s="3" t="s">
        <v>68</v>
      </c>
      <c r="B252" s="3">
        <v>27882930</v>
      </c>
      <c r="C252" s="3">
        <v>27884668</v>
      </c>
      <c r="D252" s="3" t="s">
        <v>125</v>
      </c>
      <c r="E252" s="3">
        <v>1738</v>
      </c>
      <c r="F252" s="1" t="s">
        <v>456</v>
      </c>
      <c r="G252" s="3" t="s">
        <v>22</v>
      </c>
      <c r="H252" s="3" t="s">
        <v>457</v>
      </c>
    </row>
    <row r="253" spans="1:8">
      <c r="A253" s="3" t="s">
        <v>68</v>
      </c>
      <c r="B253" s="3">
        <v>27888519</v>
      </c>
      <c r="C253" s="3">
        <v>27897112</v>
      </c>
      <c r="D253" s="3" t="s">
        <v>125</v>
      </c>
      <c r="E253" s="3">
        <v>8593</v>
      </c>
      <c r="F253" s="1" t="s">
        <v>458</v>
      </c>
      <c r="G253" s="3" t="s">
        <v>22</v>
      </c>
      <c r="H253" s="3" t="s">
        <v>459</v>
      </c>
    </row>
    <row r="254" spans="1:8">
      <c r="A254" s="3" t="s">
        <v>68</v>
      </c>
      <c r="B254" s="3">
        <v>27939488</v>
      </c>
      <c r="C254" s="3">
        <v>27943731</v>
      </c>
      <c r="D254" s="3" t="s">
        <v>125</v>
      </c>
      <c r="E254" s="3">
        <v>4243</v>
      </c>
      <c r="F254" s="1" t="s">
        <v>460</v>
      </c>
      <c r="G254" s="3" t="s">
        <v>22</v>
      </c>
      <c r="H254" s="3" t="s">
        <v>461</v>
      </c>
    </row>
    <row r="255" spans="1:8">
      <c r="A255" s="3" t="s">
        <v>68</v>
      </c>
      <c r="B255" s="3">
        <v>27965891</v>
      </c>
      <c r="C255" s="3">
        <v>27969495</v>
      </c>
      <c r="D255" s="3" t="s">
        <v>125</v>
      </c>
      <c r="E255" s="3">
        <v>3604</v>
      </c>
      <c r="F255" s="1" t="s">
        <v>462</v>
      </c>
      <c r="G255" s="3" t="s">
        <v>22</v>
      </c>
      <c r="H255" s="3" t="s">
        <v>463</v>
      </c>
    </row>
    <row r="256" spans="1:8">
      <c r="A256" s="3" t="s">
        <v>68</v>
      </c>
      <c r="B256" s="3">
        <v>29148499</v>
      </c>
      <c r="C256" s="3">
        <v>29155775</v>
      </c>
      <c r="D256" s="3" t="s">
        <v>125</v>
      </c>
      <c r="E256" s="3">
        <v>7276</v>
      </c>
      <c r="F256" s="1" t="s">
        <v>688</v>
      </c>
      <c r="G256" s="3" t="s">
        <v>22</v>
      </c>
      <c r="H256" s="3" t="s">
        <v>689</v>
      </c>
    </row>
    <row r="257" spans="1:8">
      <c r="A257" s="3" t="s">
        <v>68</v>
      </c>
      <c r="B257" s="3">
        <v>30763556</v>
      </c>
      <c r="C257" s="3">
        <v>30806553</v>
      </c>
      <c r="D257" s="3" t="s">
        <v>125</v>
      </c>
      <c r="E257" s="3">
        <v>42997</v>
      </c>
      <c r="F257" s="1" t="s">
        <v>690</v>
      </c>
      <c r="G257" s="3" t="s">
        <v>22</v>
      </c>
      <c r="H257" s="3" t="s">
        <v>691</v>
      </c>
    </row>
    <row r="258" spans="1:8">
      <c r="A258" s="3" t="s">
        <v>68</v>
      </c>
      <c r="B258" s="3">
        <v>31954591</v>
      </c>
      <c r="C258" s="3">
        <v>31976948</v>
      </c>
      <c r="D258" s="3" t="s">
        <v>125</v>
      </c>
      <c r="E258" s="3">
        <v>22357</v>
      </c>
      <c r="F258" s="1" t="s">
        <v>692</v>
      </c>
      <c r="G258" s="3" t="s">
        <v>22</v>
      </c>
      <c r="H258" s="3" t="s">
        <v>693</v>
      </c>
    </row>
    <row r="259" spans="1:8">
      <c r="A259" s="3" t="s">
        <v>68</v>
      </c>
      <c r="B259" s="3">
        <v>32920912</v>
      </c>
      <c r="C259" s="3">
        <v>32929191</v>
      </c>
      <c r="D259" s="3" t="s">
        <v>125</v>
      </c>
      <c r="E259" s="3">
        <v>8279</v>
      </c>
      <c r="F259" s="1" t="s">
        <v>694</v>
      </c>
      <c r="G259" s="3" t="s">
        <v>22</v>
      </c>
      <c r="H259" s="3" t="s">
        <v>695</v>
      </c>
    </row>
    <row r="260" spans="1:8">
      <c r="A260" s="3" t="s">
        <v>68</v>
      </c>
      <c r="B260" s="3">
        <v>33325738</v>
      </c>
      <c r="C260" s="3">
        <v>33347556</v>
      </c>
      <c r="D260" s="3" t="s">
        <v>125</v>
      </c>
      <c r="E260" s="3">
        <v>21818</v>
      </c>
      <c r="F260" s="1" t="s">
        <v>696</v>
      </c>
      <c r="G260" s="3" t="s">
        <v>22</v>
      </c>
      <c r="H260" s="3" t="s">
        <v>697</v>
      </c>
    </row>
    <row r="261" spans="1:8">
      <c r="A261" s="3" t="s">
        <v>68</v>
      </c>
      <c r="B261" s="3">
        <v>36554404</v>
      </c>
      <c r="C261" s="3">
        <v>36600093</v>
      </c>
      <c r="D261" s="3" t="s">
        <v>125</v>
      </c>
      <c r="E261" s="3">
        <v>45689</v>
      </c>
      <c r="F261" s="1" t="s">
        <v>698</v>
      </c>
      <c r="G261" s="3" t="s">
        <v>22</v>
      </c>
      <c r="H261" s="3" t="s">
        <v>699</v>
      </c>
    </row>
    <row r="262" spans="1:8">
      <c r="A262" s="3" t="s">
        <v>68</v>
      </c>
      <c r="B262" s="3">
        <v>36999216</v>
      </c>
      <c r="C262" s="3">
        <v>37003613</v>
      </c>
      <c r="D262" s="3" t="s">
        <v>125</v>
      </c>
      <c r="E262" s="3">
        <v>4397</v>
      </c>
      <c r="F262" s="1" t="s">
        <v>700</v>
      </c>
      <c r="G262" s="3" t="s">
        <v>22</v>
      </c>
      <c r="H262" s="3" t="s">
        <v>701</v>
      </c>
    </row>
    <row r="263" spans="1:8">
      <c r="A263" s="3" t="s">
        <v>68</v>
      </c>
      <c r="B263" s="3">
        <v>39977130</v>
      </c>
      <c r="C263" s="3">
        <v>39986124</v>
      </c>
      <c r="D263" s="3" t="s">
        <v>125</v>
      </c>
      <c r="E263" s="3">
        <v>8994</v>
      </c>
      <c r="F263" s="1" t="s">
        <v>702</v>
      </c>
      <c r="G263" s="3" t="s">
        <v>22</v>
      </c>
      <c r="H263" s="3" t="s">
        <v>477</v>
      </c>
    </row>
    <row r="264" spans="1:8">
      <c r="A264" s="3" t="s">
        <v>68</v>
      </c>
      <c r="B264" s="3">
        <v>41865251</v>
      </c>
      <c r="C264" s="3">
        <v>41892096</v>
      </c>
      <c r="D264" s="3" t="s">
        <v>125</v>
      </c>
      <c r="E264" s="3">
        <v>26845</v>
      </c>
      <c r="F264" s="1" t="s">
        <v>478</v>
      </c>
      <c r="G264" s="3" t="s">
        <v>22</v>
      </c>
      <c r="H264" s="3" t="s">
        <v>479</v>
      </c>
    </row>
    <row r="265" spans="1:8">
      <c r="A265" s="3" t="s">
        <v>68</v>
      </c>
      <c r="B265" s="3">
        <v>52467281</v>
      </c>
      <c r="C265" s="3">
        <v>52550013</v>
      </c>
      <c r="D265" s="3" t="s">
        <v>125</v>
      </c>
      <c r="E265" s="3">
        <v>82732</v>
      </c>
      <c r="F265" s="1" t="s">
        <v>480</v>
      </c>
      <c r="G265" s="3" t="s">
        <v>22</v>
      </c>
      <c r="H265" s="3" t="s">
        <v>481</v>
      </c>
    </row>
    <row r="266" spans="1:8">
      <c r="A266" s="3" t="s">
        <v>68</v>
      </c>
      <c r="B266" s="3">
        <v>53246259</v>
      </c>
      <c r="C266" s="3">
        <v>53273202</v>
      </c>
      <c r="D266" s="3" t="s">
        <v>125</v>
      </c>
      <c r="E266" s="3">
        <v>26943</v>
      </c>
      <c r="F266" s="1" t="s">
        <v>482</v>
      </c>
      <c r="G266" s="3" t="s">
        <v>22</v>
      </c>
      <c r="H266" s="3" t="s">
        <v>483</v>
      </c>
    </row>
    <row r="267" spans="1:8">
      <c r="A267" s="3" t="s">
        <v>68</v>
      </c>
      <c r="B267" s="3">
        <v>57145971</v>
      </c>
      <c r="C267" s="3">
        <v>57195029</v>
      </c>
      <c r="D267" s="3" t="s">
        <v>125</v>
      </c>
      <c r="E267" s="3">
        <v>49058</v>
      </c>
      <c r="F267" s="1" t="s">
        <v>484</v>
      </c>
      <c r="G267" s="3" t="s">
        <v>22</v>
      </c>
      <c r="H267" s="3" t="s">
        <v>485</v>
      </c>
    </row>
    <row r="268" spans="1:8">
      <c r="A268" s="3" t="s">
        <v>68</v>
      </c>
      <c r="B268" s="3">
        <v>79967297</v>
      </c>
      <c r="C268" s="3">
        <v>80001200</v>
      </c>
      <c r="D268" s="3" t="s">
        <v>125</v>
      </c>
      <c r="E268" s="3">
        <v>33903</v>
      </c>
      <c r="F268" s="1" t="s">
        <v>486</v>
      </c>
      <c r="G268" s="3" t="s">
        <v>22</v>
      </c>
      <c r="H268" s="3" t="s">
        <v>487</v>
      </c>
    </row>
    <row r="269" spans="1:8">
      <c r="A269" s="3" t="s">
        <v>68</v>
      </c>
      <c r="B269" s="3">
        <v>88017691</v>
      </c>
      <c r="C269" s="3">
        <v>88032200</v>
      </c>
      <c r="D269" s="3" t="s">
        <v>125</v>
      </c>
      <c r="E269" s="3">
        <v>14509</v>
      </c>
      <c r="F269" s="1" t="s">
        <v>488</v>
      </c>
      <c r="G269" s="3" t="s">
        <v>22</v>
      </c>
      <c r="H269" s="3" t="s">
        <v>489</v>
      </c>
    </row>
    <row r="270" spans="1:8">
      <c r="A270" s="3" t="s">
        <v>68</v>
      </c>
      <c r="B270" s="3">
        <v>88267515</v>
      </c>
      <c r="C270" s="3">
        <v>88355898</v>
      </c>
      <c r="D270" s="3" t="s">
        <v>125</v>
      </c>
      <c r="E270" s="3">
        <v>88383</v>
      </c>
      <c r="F270" s="1" t="s">
        <v>490</v>
      </c>
      <c r="G270" s="3" t="s">
        <v>22</v>
      </c>
      <c r="H270" s="3" t="s">
        <v>491</v>
      </c>
    </row>
    <row r="271" spans="1:8">
      <c r="A271" s="3" t="s">
        <v>68</v>
      </c>
      <c r="B271" s="3">
        <v>109103183</v>
      </c>
      <c r="C271" s="3">
        <v>109114682</v>
      </c>
      <c r="D271" s="3" t="s">
        <v>125</v>
      </c>
      <c r="E271" s="3">
        <v>11499</v>
      </c>
      <c r="F271" s="1" t="s">
        <v>492</v>
      </c>
      <c r="G271" s="3" t="s">
        <v>22</v>
      </c>
      <c r="H271" s="3" t="s">
        <v>493</v>
      </c>
    </row>
    <row r="272" spans="1:8">
      <c r="A272" s="3" t="s">
        <v>68</v>
      </c>
      <c r="B272" s="3">
        <v>117162758</v>
      </c>
      <c r="C272" s="3">
        <v>117192094</v>
      </c>
      <c r="D272" s="3" t="s">
        <v>125</v>
      </c>
      <c r="E272" s="3">
        <v>29336</v>
      </c>
      <c r="F272" s="1" t="s">
        <v>494</v>
      </c>
      <c r="G272" s="3" t="s">
        <v>22</v>
      </c>
      <c r="H272" s="3" t="s">
        <v>530</v>
      </c>
    </row>
    <row r="273" spans="1:8">
      <c r="A273" s="3" t="s">
        <v>68</v>
      </c>
      <c r="B273" s="3">
        <v>117988309</v>
      </c>
      <c r="C273" s="3">
        <v>117997588</v>
      </c>
      <c r="D273" s="3" t="s">
        <v>125</v>
      </c>
      <c r="E273" s="3">
        <v>9279</v>
      </c>
      <c r="F273" s="1" t="s">
        <v>531</v>
      </c>
      <c r="G273" s="3" t="s">
        <v>22</v>
      </c>
      <c r="H273" s="3" t="s">
        <v>532</v>
      </c>
    </row>
    <row r="274" spans="1:8">
      <c r="A274" s="3" t="s">
        <v>68</v>
      </c>
      <c r="B274" s="3">
        <v>125162163</v>
      </c>
      <c r="C274" s="3">
        <v>125326261</v>
      </c>
      <c r="D274" s="3" t="s">
        <v>125</v>
      </c>
      <c r="E274" s="3">
        <v>164098</v>
      </c>
      <c r="F274" s="1" t="s">
        <v>533</v>
      </c>
      <c r="G274" s="3" t="s">
        <v>22</v>
      </c>
      <c r="H274" s="3" t="s">
        <v>499</v>
      </c>
    </row>
    <row r="275" spans="1:8">
      <c r="A275" s="3" t="s">
        <v>68</v>
      </c>
      <c r="B275" s="3">
        <v>129290138</v>
      </c>
      <c r="C275" s="3">
        <v>129302784</v>
      </c>
      <c r="D275" s="3" t="s">
        <v>125</v>
      </c>
      <c r="E275" s="3">
        <v>12646</v>
      </c>
      <c r="F275" s="1" t="s">
        <v>106</v>
      </c>
      <c r="G275" s="3" t="s">
        <v>22</v>
      </c>
      <c r="H275" s="3" t="s">
        <v>500</v>
      </c>
    </row>
    <row r="276" spans="1:8">
      <c r="A276" s="3" t="s">
        <v>68</v>
      </c>
      <c r="B276" s="3">
        <v>129511549</v>
      </c>
      <c r="C276" s="3">
        <v>129522261</v>
      </c>
      <c r="D276" s="3" t="s">
        <v>125</v>
      </c>
      <c r="E276" s="3">
        <v>10712</v>
      </c>
      <c r="F276" s="1" t="s">
        <v>106</v>
      </c>
      <c r="G276" s="3" t="s">
        <v>22</v>
      </c>
      <c r="H276" s="3" t="s">
        <v>501</v>
      </c>
    </row>
    <row r="277" spans="1:8">
      <c r="A277" s="3" t="s">
        <v>68</v>
      </c>
      <c r="B277" s="3">
        <v>131195675</v>
      </c>
      <c r="C277" s="3">
        <v>131425076</v>
      </c>
      <c r="D277" s="3" t="s">
        <v>125</v>
      </c>
      <c r="E277" s="3">
        <v>229401</v>
      </c>
      <c r="F277" s="1" t="s">
        <v>502</v>
      </c>
      <c r="G277" s="3" t="s">
        <v>22</v>
      </c>
      <c r="H277" s="3" t="s">
        <v>503</v>
      </c>
    </row>
    <row r="278" spans="1:8">
      <c r="A278" s="3" t="s">
        <v>68</v>
      </c>
      <c r="B278" s="3">
        <v>134244671</v>
      </c>
      <c r="C278" s="3">
        <v>134268245</v>
      </c>
      <c r="D278" s="3" t="s">
        <v>125</v>
      </c>
      <c r="E278" s="3">
        <v>23574</v>
      </c>
      <c r="F278" s="1" t="s">
        <v>504</v>
      </c>
      <c r="G278" s="3" t="s">
        <v>22</v>
      </c>
      <c r="H278" s="3" t="s">
        <v>505</v>
      </c>
    </row>
    <row r="279" spans="1:8">
      <c r="A279" s="3" t="s">
        <v>68</v>
      </c>
      <c r="B279" s="3">
        <v>138983473</v>
      </c>
      <c r="C279" s="3">
        <v>139055157</v>
      </c>
      <c r="D279" s="3" t="s">
        <v>125</v>
      </c>
      <c r="E279" s="3">
        <v>71684</v>
      </c>
      <c r="F279" s="1" t="s">
        <v>506</v>
      </c>
      <c r="G279" s="3" t="s">
        <v>22</v>
      </c>
      <c r="H279" s="3" t="s">
        <v>507</v>
      </c>
    </row>
    <row r="280" spans="1:8">
      <c r="A280" s="3" t="s">
        <v>68</v>
      </c>
      <c r="B280" s="3">
        <v>143785924</v>
      </c>
      <c r="C280" s="3">
        <v>143814450</v>
      </c>
      <c r="D280" s="3" t="s">
        <v>125</v>
      </c>
      <c r="E280" s="3">
        <v>28526</v>
      </c>
      <c r="F280" s="1" t="s">
        <v>508</v>
      </c>
      <c r="G280" s="3" t="s">
        <v>22</v>
      </c>
      <c r="H280" s="3" t="s">
        <v>509</v>
      </c>
    </row>
    <row r="281" spans="1:8">
      <c r="A281" s="3" t="s">
        <v>68</v>
      </c>
      <c r="B281" s="3">
        <v>144186515</v>
      </c>
      <c r="C281" s="3">
        <v>144193359</v>
      </c>
      <c r="D281" s="3" t="s">
        <v>125</v>
      </c>
      <c r="E281" s="3">
        <v>6844</v>
      </c>
      <c r="F281" s="1" t="s">
        <v>510</v>
      </c>
      <c r="G281" s="3" t="s">
        <v>22</v>
      </c>
      <c r="H281" s="3" t="s">
        <v>511</v>
      </c>
    </row>
    <row r="282" spans="1:8">
      <c r="A282" s="3" t="s">
        <v>68</v>
      </c>
      <c r="B282" s="3">
        <v>144983749</v>
      </c>
      <c r="C282" s="3">
        <v>144988810</v>
      </c>
      <c r="D282" s="3" t="s">
        <v>125</v>
      </c>
      <c r="E282" s="3">
        <v>5061</v>
      </c>
      <c r="F282" s="1" t="s">
        <v>512</v>
      </c>
      <c r="G282" s="3" t="s">
        <v>22</v>
      </c>
      <c r="H282" s="3" t="s">
        <v>513</v>
      </c>
    </row>
    <row r="283" spans="1:8">
      <c r="A283" s="3" t="s">
        <v>68</v>
      </c>
      <c r="B283" s="3">
        <v>145188080</v>
      </c>
      <c r="C283" s="3">
        <v>145201674</v>
      </c>
      <c r="D283" s="3" t="s">
        <v>125</v>
      </c>
      <c r="E283" s="3">
        <v>13594</v>
      </c>
      <c r="F283" s="1" t="s">
        <v>512</v>
      </c>
      <c r="G283" s="3" t="s">
        <v>22</v>
      </c>
      <c r="H283" s="3" t="s">
        <v>514</v>
      </c>
    </row>
    <row r="284" spans="1:8">
      <c r="A284" s="3" t="s">
        <v>68</v>
      </c>
      <c r="B284" s="3">
        <v>145213834</v>
      </c>
      <c r="C284" s="3">
        <v>145215585</v>
      </c>
      <c r="D284" s="3" t="s">
        <v>125</v>
      </c>
      <c r="E284" s="3">
        <v>1751</v>
      </c>
      <c r="F284" s="1" t="s">
        <v>512</v>
      </c>
      <c r="G284" s="3" t="s">
        <v>22</v>
      </c>
      <c r="H284" s="3" t="s">
        <v>515</v>
      </c>
    </row>
    <row r="285" spans="1:8">
      <c r="A285" s="3" t="s">
        <v>68</v>
      </c>
      <c r="B285" s="3">
        <v>146246551</v>
      </c>
      <c r="C285" s="3">
        <v>146273091</v>
      </c>
      <c r="D285" s="3" t="s">
        <v>125</v>
      </c>
      <c r="E285" s="3">
        <v>26540</v>
      </c>
      <c r="F285" s="1" t="s">
        <v>516</v>
      </c>
      <c r="G285" s="3" t="s">
        <v>22</v>
      </c>
      <c r="H285" s="3" t="s">
        <v>517</v>
      </c>
    </row>
    <row r="286" spans="1:8">
      <c r="A286" s="3" t="s">
        <v>68</v>
      </c>
      <c r="B286" s="3">
        <v>150180495</v>
      </c>
      <c r="C286" s="3">
        <v>150226559</v>
      </c>
      <c r="D286" s="3" t="s">
        <v>125</v>
      </c>
      <c r="E286" s="3">
        <v>46064</v>
      </c>
      <c r="F286" s="1" t="s">
        <v>518</v>
      </c>
      <c r="G286" s="3" t="s">
        <v>22</v>
      </c>
      <c r="H286" s="3" t="s">
        <v>519</v>
      </c>
    </row>
    <row r="287" spans="1:8">
      <c r="A287" s="3" t="s">
        <v>68</v>
      </c>
      <c r="B287" s="3">
        <v>151130745</v>
      </c>
      <c r="C287" s="3">
        <v>151225562</v>
      </c>
      <c r="D287" s="3" t="s">
        <v>125</v>
      </c>
      <c r="E287" s="3">
        <v>94817</v>
      </c>
      <c r="F287" s="1" t="s">
        <v>317</v>
      </c>
      <c r="G287" s="3" t="s">
        <v>22</v>
      </c>
      <c r="H287" s="3" t="s">
        <v>318</v>
      </c>
    </row>
    <row r="288" spans="1:8">
      <c r="A288" s="3" t="s">
        <v>68</v>
      </c>
      <c r="B288" s="3">
        <v>151360142</v>
      </c>
      <c r="C288" s="3">
        <v>151378610</v>
      </c>
      <c r="D288" s="3" t="s">
        <v>125</v>
      </c>
      <c r="E288" s="3">
        <v>18468</v>
      </c>
      <c r="F288" s="1" t="s">
        <v>319</v>
      </c>
      <c r="G288" s="3" t="s">
        <v>22</v>
      </c>
      <c r="H288" s="3" t="s">
        <v>320</v>
      </c>
    </row>
    <row r="289" spans="1:8">
      <c r="A289" s="3" t="s">
        <v>68</v>
      </c>
      <c r="B289" s="3">
        <v>155602819</v>
      </c>
      <c r="C289" s="3">
        <v>155678032</v>
      </c>
      <c r="D289" s="3" t="s">
        <v>125</v>
      </c>
      <c r="E289" s="3">
        <v>75213</v>
      </c>
      <c r="F289" s="1" t="s">
        <v>598</v>
      </c>
      <c r="G289" s="3" t="s">
        <v>22</v>
      </c>
      <c r="H289" s="3" t="s">
        <v>321</v>
      </c>
    </row>
    <row r="290" spans="1:8">
      <c r="A290" s="3" t="s">
        <v>68</v>
      </c>
      <c r="B290" s="3">
        <v>159105893</v>
      </c>
      <c r="C290" s="3">
        <v>159159500</v>
      </c>
      <c r="D290" s="3" t="s">
        <v>125</v>
      </c>
      <c r="E290" s="3">
        <v>53607</v>
      </c>
      <c r="F290" s="1" t="s">
        <v>322</v>
      </c>
      <c r="G290" s="3" t="s">
        <v>22</v>
      </c>
      <c r="H290" s="3" t="s">
        <v>323</v>
      </c>
    </row>
    <row r="291" spans="1:8">
      <c r="A291" s="3" t="s">
        <v>68</v>
      </c>
      <c r="B291" s="3">
        <v>160119063</v>
      </c>
      <c r="C291" s="3">
        <v>160130345</v>
      </c>
      <c r="D291" s="3" t="s">
        <v>125</v>
      </c>
      <c r="E291" s="3">
        <v>11282</v>
      </c>
      <c r="F291" s="1" t="s">
        <v>324</v>
      </c>
      <c r="G291" s="3" t="s">
        <v>22</v>
      </c>
      <c r="H291" s="3" t="s">
        <v>325</v>
      </c>
    </row>
    <row r="292" spans="1:8">
      <c r="A292" s="3" t="s">
        <v>68</v>
      </c>
      <c r="B292" s="3">
        <v>169785443</v>
      </c>
      <c r="C292" s="3">
        <v>169865448</v>
      </c>
      <c r="D292" s="3" t="s">
        <v>125</v>
      </c>
      <c r="E292" s="3">
        <v>80005</v>
      </c>
      <c r="F292" s="1" t="s">
        <v>326</v>
      </c>
      <c r="G292" s="3" t="s">
        <v>22</v>
      </c>
      <c r="H292" s="3" t="s">
        <v>327</v>
      </c>
    </row>
    <row r="293" spans="1:8">
      <c r="A293" s="3" t="s">
        <v>21</v>
      </c>
      <c r="B293" s="3">
        <v>795761</v>
      </c>
      <c r="C293" s="3">
        <v>800019</v>
      </c>
      <c r="D293" s="3" t="s">
        <v>22</v>
      </c>
      <c r="E293" s="3">
        <v>4258</v>
      </c>
      <c r="F293" s="1" t="s">
        <v>602</v>
      </c>
      <c r="G293" s="3" t="s">
        <v>125</v>
      </c>
      <c r="H293" s="3" t="s">
        <v>603</v>
      </c>
    </row>
    <row r="294" spans="1:8">
      <c r="A294" s="3" t="s">
        <v>21</v>
      </c>
      <c r="B294" s="3">
        <v>9674115</v>
      </c>
      <c r="C294" s="3">
        <v>9715891</v>
      </c>
      <c r="D294" s="3" t="s">
        <v>22</v>
      </c>
      <c r="E294" s="3">
        <v>41776</v>
      </c>
      <c r="F294" s="1" t="s">
        <v>604</v>
      </c>
      <c r="G294" s="3" t="s">
        <v>125</v>
      </c>
      <c r="H294" s="3" t="s">
        <v>605</v>
      </c>
    </row>
    <row r="295" spans="1:8">
      <c r="A295" s="3" t="s">
        <v>21</v>
      </c>
      <c r="B295" s="3">
        <v>11789624</v>
      </c>
      <c r="C295" s="3">
        <v>11842125</v>
      </c>
      <c r="D295" s="3" t="s">
        <v>22</v>
      </c>
      <c r="E295" s="3">
        <v>52501</v>
      </c>
      <c r="F295" s="1" t="s">
        <v>569</v>
      </c>
      <c r="G295" s="3" t="s">
        <v>125</v>
      </c>
      <c r="H295" s="3" t="s">
        <v>606</v>
      </c>
    </row>
    <row r="296" spans="1:8">
      <c r="A296" s="3" t="s">
        <v>21</v>
      </c>
      <c r="B296" s="3">
        <v>22069632</v>
      </c>
      <c r="C296" s="3">
        <v>22090162</v>
      </c>
      <c r="D296" s="3" t="s">
        <v>22</v>
      </c>
      <c r="E296" s="3">
        <v>20530</v>
      </c>
      <c r="F296" s="1" t="s">
        <v>607</v>
      </c>
      <c r="G296" s="3" t="s">
        <v>125</v>
      </c>
      <c r="H296" s="3" t="s">
        <v>608</v>
      </c>
    </row>
    <row r="297" spans="1:8">
      <c r="A297" s="3" t="s">
        <v>21</v>
      </c>
      <c r="B297" s="3">
        <v>24612669</v>
      </c>
      <c r="C297" s="3">
        <v>24675754</v>
      </c>
      <c r="D297" s="3" t="s">
        <v>22</v>
      </c>
      <c r="E297" s="3">
        <v>63085</v>
      </c>
      <c r="F297" s="1" t="s">
        <v>609</v>
      </c>
      <c r="G297" s="3" t="s">
        <v>125</v>
      </c>
      <c r="H297" s="3" t="s">
        <v>610</v>
      </c>
    </row>
    <row r="298" spans="1:8">
      <c r="A298" s="3" t="s">
        <v>21</v>
      </c>
      <c r="B298" s="3">
        <v>32903504</v>
      </c>
      <c r="C298" s="3">
        <v>32918989</v>
      </c>
      <c r="D298" s="3" t="s">
        <v>22</v>
      </c>
      <c r="E298" s="3">
        <v>15485</v>
      </c>
      <c r="F298" s="1" t="s">
        <v>611</v>
      </c>
      <c r="G298" s="3" t="s">
        <v>125</v>
      </c>
      <c r="H298" s="3" t="s">
        <v>612</v>
      </c>
    </row>
    <row r="299" spans="1:8">
      <c r="A299" s="3" t="s">
        <v>21</v>
      </c>
      <c r="B299" s="3">
        <v>32999771</v>
      </c>
      <c r="C299" s="3">
        <v>33016450</v>
      </c>
      <c r="D299" s="3" t="s">
        <v>22</v>
      </c>
      <c r="E299" s="3">
        <v>16679</v>
      </c>
      <c r="F299" s="1" t="s">
        <v>613</v>
      </c>
      <c r="G299" s="3" t="s">
        <v>125</v>
      </c>
      <c r="H299" s="3" t="s">
        <v>614</v>
      </c>
    </row>
    <row r="300" spans="1:8">
      <c r="A300" s="3" t="s">
        <v>21</v>
      </c>
      <c r="B300" s="3">
        <v>41217526</v>
      </c>
      <c r="C300" s="3">
        <v>41287425</v>
      </c>
      <c r="D300" s="3" t="s">
        <v>22</v>
      </c>
      <c r="E300" s="3">
        <v>69899</v>
      </c>
      <c r="F300" s="1" t="s">
        <v>570</v>
      </c>
      <c r="G300" s="3" t="s">
        <v>125</v>
      </c>
      <c r="H300" s="3" t="s">
        <v>615</v>
      </c>
    </row>
    <row r="301" spans="1:8">
      <c r="A301" s="3" t="s">
        <v>21</v>
      </c>
      <c r="B301" s="3">
        <v>43597173</v>
      </c>
      <c r="C301" s="3">
        <v>43601832</v>
      </c>
      <c r="D301" s="3" t="s">
        <v>22</v>
      </c>
      <c r="E301" s="3">
        <v>4659</v>
      </c>
      <c r="F301" s="1" t="s">
        <v>616</v>
      </c>
      <c r="G301" s="3" t="s">
        <v>125</v>
      </c>
      <c r="H301" s="3" t="s">
        <v>617</v>
      </c>
    </row>
    <row r="302" spans="1:8">
      <c r="A302" s="3" t="s">
        <v>21</v>
      </c>
      <c r="B302" s="3">
        <v>46496919</v>
      </c>
      <c r="C302" s="3">
        <v>46517059</v>
      </c>
      <c r="D302" s="3" t="s">
        <v>22</v>
      </c>
      <c r="E302" s="3">
        <v>20140</v>
      </c>
      <c r="F302" s="1" t="s">
        <v>618</v>
      </c>
      <c r="G302" s="3" t="s">
        <v>125</v>
      </c>
      <c r="H302" s="3" t="s">
        <v>619</v>
      </c>
    </row>
    <row r="303" spans="1:8">
      <c r="A303" s="3" t="s">
        <v>21</v>
      </c>
      <c r="B303" s="3">
        <v>47124776</v>
      </c>
      <c r="C303" s="3">
        <v>47166609</v>
      </c>
      <c r="D303" s="3" t="s">
        <v>22</v>
      </c>
      <c r="E303" s="3">
        <v>41833</v>
      </c>
      <c r="F303" s="1" t="s">
        <v>418</v>
      </c>
      <c r="G303" s="3" t="s">
        <v>125</v>
      </c>
      <c r="H303" s="3" t="s">
        <v>419</v>
      </c>
    </row>
    <row r="304" spans="1:8">
      <c r="A304" s="3" t="s">
        <v>21</v>
      </c>
      <c r="B304" s="3">
        <v>48673996</v>
      </c>
      <c r="C304" s="3">
        <v>48683171</v>
      </c>
      <c r="D304" s="3" t="s">
        <v>22</v>
      </c>
      <c r="E304" s="3">
        <v>9175</v>
      </c>
      <c r="F304" s="1" t="s">
        <v>420</v>
      </c>
      <c r="G304" s="3" t="s">
        <v>125</v>
      </c>
      <c r="H304" s="3" t="s">
        <v>421</v>
      </c>
    </row>
    <row r="305" spans="1:8">
      <c r="A305" s="3" t="s">
        <v>21</v>
      </c>
      <c r="B305" s="3">
        <v>52550822</v>
      </c>
      <c r="C305" s="3">
        <v>52593176</v>
      </c>
      <c r="D305" s="3" t="s">
        <v>22</v>
      </c>
      <c r="E305" s="3">
        <v>42354</v>
      </c>
      <c r="F305" s="1" t="s">
        <v>422</v>
      </c>
      <c r="G305" s="3" t="s">
        <v>125</v>
      </c>
      <c r="H305" s="3" t="s">
        <v>423</v>
      </c>
    </row>
    <row r="306" spans="1:8">
      <c r="A306" s="3" t="s">
        <v>21</v>
      </c>
      <c r="B306" s="3">
        <v>52606572</v>
      </c>
      <c r="C306" s="3">
        <v>52611130</v>
      </c>
      <c r="D306" s="3" t="s">
        <v>22</v>
      </c>
      <c r="E306" s="3">
        <v>4558</v>
      </c>
      <c r="F306" s="1" t="s">
        <v>424</v>
      </c>
      <c r="G306" s="3" t="s">
        <v>125</v>
      </c>
      <c r="H306" s="3" t="s">
        <v>425</v>
      </c>
    </row>
    <row r="307" spans="1:8">
      <c r="A307" s="3" t="s">
        <v>21</v>
      </c>
      <c r="B307" s="3">
        <v>53301316</v>
      </c>
      <c r="C307" s="3">
        <v>53340626</v>
      </c>
      <c r="D307" s="3" t="s">
        <v>22</v>
      </c>
      <c r="E307" s="3">
        <v>39310</v>
      </c>
      <c r="F307" s="1" t="s">
        <v>426</v>
      </c>
      <c r="G307" s="3" t="s">
        <v>125</v>
      </c>
      <c r="H307" s="3" t="s">
        <v>427</v>
      </c>
    </row>
    <row r="308" spans="1:8">
      <c r="A308" s="3" t="s">
        <v>21</v>
      </c>
      <c r="B308" s="3">
        <v>55297811</v>
      </c>
      <c r="C308" s="3">
        <v>55309137</v>
      </c>
      <c r="D308" s="3" t="s">
        <v>22</v>
      </c>
      <c r="E308" s="3">
        <v>11326</v>
      </c>
      <c r="F308" s="1" t="s">
        <v>428</v>
      </c>
      <c r="G308" s="3" t="s">
        <v>125</v>
      </c>
      <c r="H308" s="3" t="s">
        <v>429</v>
      </c>
    </row>
    <row r="309" spans="1:8">
      <c r="A309" s="3" t="s">
        <v>21</v>
      </c>
      <c r="B309" s="3">
        <v>62673662</v>
      </c>
      <c r="C309" s="3">
        <v>62695076</v>
      </c>
      <c r="D309" s="3" t="s">
        <v>22</v>
      </c>
      <c r="E309" s="3">
        <v>21414</v>
      </c>
      <c r="F309" s="1" t="s">
        <v>430</v>
      </c>
      <c r="G309" s="3" t="s">
        <v>125</v>
      </c>
      <c r="H309" s="3" t="s">
        <v>431</v>
      </c>
    </row>
    <row r="310" spans="1:8">
      <c r="A310" s="3" t="s">
        <v>21</v>
      </c>
      <c r="B310" s="3">
        <v>78097455</v>
      </c>
      <c r="C310" s="3">
        <v>78190038</v>
      </c>
      <c r="D310" s="3" t="s">
        <v>22</v>
      </c>
      <c r="E310" s="3">
        <v>92583</v>
      </c>
      <c r="F310" s="1" t="s">
        <v>432</v>
      </c>
      <c r="G310" s="3" t="s">
        <v>125</v>
      </c>
      <c r="H310" s="3" t="s">
        <v>433</v>
      </c>
    </row>
    <row r="311" spans="1:8">
      <c r="A311" s="3" t="s">
        <v>21</v>
      </c>
      <c r="B311" s="3">
        <v>85733348</v>
      </c>
      <c r="C311" s="3">
        <v>85734632</v>
      </c>
      <c r="D311" s="3" t="s">
        <v>22</v>
      </c>
      <c r="E311" s="3">
        <v>1284</v>
      </c>
      <c r="F311" s="1" t="s">
        <v>152</v>
      </c>
      <c r="G311" s="3" t="s">
        <v>125</v>
      </c>
      <c r="H311" s="3" t="s">
        <v>434</v>
      </c>
    </row>
    <row r="312" spans="1:8">
      <c r="A312" s="3" t="s">
        <v>21</v>
      </c>
      <c r="B312" s="3">
        <v>91559241</v>
      </c>
      <c r="C312" s="3">
        <v>91568344</v>
      </c>
      <c r="D312" s="3" t="s">
        <v>22</v>
      </c>
      <c r="E312" s="3">
        <v>9103</v>
      </c>
      <c r="F312" s="1" t="s">
        <v>435</v>
      </c>
      <c r="G312" s="3" t="s">
        <v>125</v>
      </c>
      <c r="H312" s="3" t="s">
        <v>436</v>
      </c>
    </row>
    <row r="313" spans="1:8">
      <c r="A313" s="3" t="s">
        <v>21</v>
      </c>
      <c r="B313" s="3">
        <v>91621405</v>
      </c>
      <c r="C313" s="3">
        <v>91631854</v>
      </c>
      <c r="D313" s="3" t="s">
        <v>22</v>
      </c>
      <c r="E313" s="3">
        <v>10449</v>
      </c>
      <c r="F313" s="1" t="s">
        <v>435</v>
      </c>
      <c r="G313" s="3" t="s">
        <v>125</v>
      </c>
      <c r="H313" s="3" t="s">
        <v>437</v>
      </c>
    </row>
    <row r="314" spans="1:8">
      <c r="A314" s="3" t="s">
        <v>21</v>
      </c>
      <c r="B314" s="3">
        <v>94767011</v>
      </c>
      <c r="C314" s="3">
        <v>94785795</v>
      </c>
      <c r="D314" s="3" t="s">
        <v>22</v>
      </c>
      <c r="E314" s="3">
        <v>18784</v>
      </c>
      <c r="F314" s="1" t="s">
        <v>438</v>
      </c>
      <c r="G314" s="3" t="s">
        <v>125</v>
      </c>
      <c r="H314" s="3" t="s">
        <v>439</v>
      </c>
    </row>
    <row r="315" spans="1:8">
      <c r="A315" s="3" t="s">
        <v>21</v>
      </c>
      <c r="B315" s="3">
        <v>109221136</v>
      </c>
      <c r="C315" s="3">
        <v>109283231</v>
      </c>
      <c r="D315" s="3" t="s">
        <v>22</v>
      </c>
      <c r="E315" s="3">
        <v>62095</v>
      </c>
      <c r="F315" s="1" t="s">
        <v>440</v>
      </c>
      <c r="G315" s="3" t="s">
        <v>125</v>
      </c>
      <c r="H315" s="3" t="s">
        <v>662</v>
      </c>
    </row>
    <row r="316" spans="1:8">
      <c r="A316" s="3" t="s">
        <v>21</v>
      </c>
      <c r="B316" s="3">
        <v>110637006</v>
      </c>
      <c r="C316" s="3">
        <v>110641155</v>
      </c>
      <c r="D316" s="3" t="s">
        <v>22</v>
      </c>
      <c r="E316" s="3">
        <v>4149</v>
      </c>
      <c r="F316" s="1" t="s">
        <v>663</v>
      </c>
      <c r="G316" s="3" t="s">
        <v>125</v>
      </c>
      <c r="H316" s="3" t="s">
        <v>664</v>
      </c>
    </row>
    <row r="317" spans="1:8">
      <c r="A317" s="3" t="s">
        <v>21</v>
      </c>
      <c r="B317" s="3">
        <v>143661418</v>
      </c>
      <c r="C317" s="3">
        <v>143729692</v>
      </c>
      <c r="D317" s="3" t="s">
        <v>22</v>
      </c>
      <c r="E317" s="3">
        <v>68274</v>
      </c>
      <c r="F317" s="1" t="s">
        <v>665</v>
      </c>
      <c r="G317" s="3" t="s">
        <v>125</v>
      </c>
      <c r="H317" s="3" t="s">
        <v>666</v>
      </c>
    </row>
    <row r="318" spans="1:8">
      <c r="A318" s="3" t="s">
        <v>21</v>
      </c>
      <c r="B318" s="3">
        <v>153284072</v>
      </c>
      <c r="C318" s="3">
        <v>153309500</v>
      </c>
      <c r="D318" s="3" t="s">
        <v>22</v>
      </c>
      <c r="E318" s="3">
        <v>25428</v>
      </c>
      <c r="F318" s="1" t="s">
        <v>667</v>
      </c>
      <c r="G318" s="3" t="s">
        <v>125</v>
      </c>
      <c r="H318" s="3" t="s">
        <v>668</v>
      </c>
    </row>
    <row r="319" spans="1:8">
      <c r="A319" s="3" t="s">
        <v>21</v>
      </c>
      <c r="B319" s="3">
        <v>153378888</v>
      </c>
      <c r="C319" s="3">
        <v>153406682</v>
      </c>
      <c r="D319" s="3" t="s">
        <v>22</v>
      </c>
      <c r="E319" s="3">
        <v>27794</v>
      </c>
      <c r="F319" s="1" t="s">
        <v>669</v>
      </c>
      <c r="G319" s="3" t="s">
        <v>125</v>
      </c>
      <c r="H319" s="3" t="s">
        <v>670</v>
      </c>
    </row>
    <row r="320" spans="1:8">
      <c r="A320" s="3" t="s">
        <v>21</v>
      </c>
      <c r="B320" s="3">
        <v>158443341</v>
      </c>
      <c r="C320" s="3">
        <v>158457892</v>
      </c>
      <c r="D320" s="3" t="s">
        <v>22</v>
      </c>
      <c r="E320" s="3">
        <v>14551</v>
      </c>
      <c r="F320" s="1" t="s">
        <v>671</v>
      </c>
      <c r="G320" s="3" t="s">
        <v>125</v>
      </c>
      <c r="H320" s="3" t="s">
        <v>672</v>
      </c>
    </row>
    <row r="321" spans="1:8">
      <c r="A321" s="3" t="s">
        <v>21</v>
      </c>
      <c r="B321" s="3">
        <v>161558097</v>
      </c>
      <c r="C321" s="3">
        <v>161589354</v>
      </c>
      <c r="D321" s="3" t="s">
        <v>22</v>
      </c>
      <c r="E321" s="3">
        <v>31257</v>
      </c>
      <c r="F321" s="1" t="s">
        <v>673</v>
      </c>
      <c r="G321" s="3" t="s">
        <v>125</v>
      </c>
      <c r="H321" s="3" t="s">
        <v>674</v>
      </c>
    </row>
    <row r="322" spans="1:8">
      <c r="A322" s="3" t="s">
        <v>21</v>
      </c>
      <c r="B322" s="3">
        <v>167362360</v>
      </c>
      <c r="C322" s="3">
        <v>167369856</v>
      </c>
      <c r="D322" s="3" t="s">
        <v>22</v>
      </c>
      <c r="E322" s="3">
        <v>7496</v>
      </c>
      <c r="F322" s="1" t="s">
        <v>675</v>
      </c>
      <c r="G322" s="3" t="s">
        <v>125</v>
      </c>
      <c r="H322" s="3" t="s">
        <v>676</v>
      </c>
    </row>
    <row r="323" spans="1:8">
      <c r="A323" s="3" t="s">
        <v>21</v>
      </c>
      <c r="B323" s="3">
        <v>177046841</v>
      </c>
      <c r="C323" s="3">
        <v>177113028</v>
      </c>
      <c r="D323" s="3" t="s">
        <v>22</v>
      </c>
      <c r="E323" s="3">
        <v>66187</v>
      </c>
      <c r="F323" s="1" t="s">
        <v>677</v>
      </c>
      <c r="G323" s="3" t="s">
        <v>125</v>
      </c>
      <c r="H323" s="3" t="s">
        <v>678</v>
      </c>
    </row>
    <row r="324" spans="1:8">
      <c r="A324" s="3" t="s">
        <v>21</v>
      </c>
      <c r="B324" s="3">
        <v>199883855</v>
      </c>
      <c r="C324" s="3">
        <v>200099368</v>
      </c>
      <c r="D324" s="3" t="s">
        <v>22</v>
      </c>
      <c r="E324" s="3">
        <v>215513</v>
      </c>
      <c r="F324" s="1" t="s">
        <v>679</v>
      </c>
      <c r="G324" s="3" t="s">
        <v>125</v>
      </c>
      <c r="H324" s="3" t="s">
        <v>680</v>
      </c>
    </row>
    <row r="325" spans="1:8">
      <c r="A325" s="3" t="s">
        <v>21</v>
      </c>
      <c r="B325" s="3">
        <v>200764718</v>
      </c>
      <c r="C325" s="3">
        <v>200834595</v>
      </c>
      <c r="D325" s="3" t="s">
        <v>22</v>
      </c>
      <c r="E325" s="3">
        <v>69877</v>
      </c>
      <c r="F325" s="1" t="s">
        <v>681</v>
      </c>
      <c r="G325" s="3" t="s">
        <v>125</v>
      </c>
      <c r="H325" s="3" t="s">
        <v>682</v>
      </c>
    </row>
    <row r="326" spans="1:8">
      <c r="A326" s="3" t="s">
        <v>21</v>
      </c>
      <c r="B326" s="3">
        <v>208472890</v>
      </c>
      <c r="C326" s="3">
        <v>208486499</v>
      </c>
      <c r="D326" s="3" t="s">
        <v>22</v>
      </c>
      <c r="E326" s="3">
        <v>13609</v>
      </c>
      <c r="F326" s="1" t="s">
        <v>683</v>
      </c>
      <c r="G326" s="3" t="s">
        <v>125</v>
      </c>
      <c r="H326" s="3" t="s">
        <v>684</v>
      </c>
    </row>
    <row r="327" spans="1:8">
      <c r="A327" s="3" t="s">
        <v>21</v>
      </c>
      <c r="B327" s="3">
        <v>210275165</v>
      </c>
      <c r="C327" s="3">
        <v>210354048</v>
      </c>
      <c r="D327" s="3" t="s">
        <v>22</v>
      </c>
      <c r="E327" s="3">
        <v>78883</v>
      </c>
      <c r="F327" s="1" t="s">
        <v>685</v>
      </c>
      <c r="G327" s="3" t="s">
        <v>125</v>
      </c>
      <c r="H327" s="3" t="s">
        <v>686</v>
      </c>
    </row>
    <row r="328" spans="1:8">
      <c r="A328" s="3" t="s">
        <v>21</v>
      </c>
      <c r="B328" s="3">
        <v>213813627</v>
      </c>
      <c r="C328" s="3">
        <v>213864381</v>
      </c>
      <c r="D328" s="3" t="s">
        <v>22</v>
      </c>
      <c r="E328" s="3">
        <v>50754</v>
      </c>
      <c r="F328" s="1" t="s">
        <v>687</v>
      </c>
      <c r="G328" s="3" t="s">
        <v>125</v>
      </c>
      <c r="H328" s="3" t="s">
        <v>620</v>
      </c>
    </row>
    <row r="329" spans="1:8">
      <c r="A329" s="3" t="s">
        <v>21</v>
      </c>
      <c r="B329" s="3">
        <v>216585022</v>
      </c>
      <c r="C329" s="3">
        <v>216692596</v>
      </c>
      <c r="D329" s="3" t="s">
        <v>22</v>
      </c>
      <c r="E329" s="3">
        <v>107574</v>
      </c>
      <c r="F329" s="1" t="s">
        <v>621</v>
      </c>
      <c r="G329" s="3" t="s">
        <v>125</v>
      </c>
      <c r="H329" s="3" t="s">
        <v>622</v>
      </c>
    </row>
    <row r="330" spans="1:8">
      <c r="A330" s="3" t="s">
        <v>21</v>
      </c>
      <c r="B330" s="3">
        <v>226661698</v>
      </c>
      <c r="C330" s="3">
        <v>226700721</v>
      </c>
      <c r="D330" s="3" t="s">
        <v>22</v>
      </c>
      <c r="E330" s="3">
        <v>39023</v>
      </c>
      <c r="F330" s="1" t="s">
        <v>571</v>
      </c>
      <c r="G330" s="3" t="s">
        <v>125</v>
      </c>
      <c r="H330" s="3" t="s">
        <v>703</v>
      </c>
    </row>
    <row r="331" spans="1:8">
      <c r="A331" s="3" t="s">
        <v>21</v>
      </c>
      <c r="B331" s="3">
        <v>229972945</v>
      </c>
      <c r="C331" s="3">
        <v>230153185</v>
      </c>
      <c r="D331" s="3" t="s">
        <v>22</v>
      </c>
      <c r="E331" s="3">
        <v>180240</v>
      </c>
      <c r="F331" s="1" t="s">
        <v>704</v>
      </c>
      <c r="G331" s="3" t="s">
        <v>125</v>
      </c>
      <c r="H331" s="3" t="s">
        <v>705</v>
      </c>
    </row>
    <row r="332" spans="1:8">
      <c r="A332" s="3" t="s">
        <v>21</v>
      </c>
      <c r="B332" s="3">
        <v>233639450</v>
      </c>
      <c r="C332" s="3">
        <v>233680164</v>
      </c>
      <c r="D332" s="3" t="s">
        <v>22</v>
      </c>
      <c r="E332" s="3">
        <v>40714</v>
      </c>
      <c r="F332" s="1" t="s">
        <v>706</v>
      </c>
      <c r="G332" s="3" t="s">
        <v>125</v>
      </c>
      <c r="H332" s="3" t="s">
        <v>520</v>
      </c>
    </row>
    <row r="333" spans="1:8">
      <c r="A333" s="3" t="s">
        <v>68</v>
      </c>
      <c r="B333" s="3">
        <v>7931592</v>
      </c>
      <c r="C333" s="3">
        <v>7934279</v>
      </c>
      <c r="D333" s="3" t="s">
        <v>22</v>
      </c>
      <c r="E333" s="3">
        <v>2687</v>
      </c>
      <c r="F333" s="1" t="s">
        <v>521</v>
      </c>
      <c r="G333" s="3" t="s">
        <v>125</v>
      </c>
      <c r="H333" s="3" t="s">
        <v>522</v>
      </c>
    </row>
    <row r="334" spans="1:8">
      <c r="A334" s="3" t="s">
        <v>68</v>
      </c>
      <c r="B334" s="3">
        <v>11292063</v>
      </c>
      <c r="C334" s="3">
        <v>11300697</v>
      </c>
      <c r="D334" s="3" t="s">
        <v>22</v>
      </c>
      <c r="E334" s="3">
        <v>8634</v>
      </c>
      <c r="F334" s="1" t="s">
        <v>523</v>
      </c>
      <c r="G334" s="3" t="s">
        <v>125</v>
      </c>
      <c r="H334" s="3" t="s">
        <v>524</v>
      </c>
    </row>
    <row r="335" spans="1:8">
      <c r="A335" s="3" t="s">
        <v>68</v>
      </c>
      <c r="B335" s="3">
        <v>11683624</v>
      </c>
      <c r="C335" s="3">
        <v>11851051</v>
      </c>
      <c r="D335" s="3" t="s">
        <v>22</v>
      </c>
      <c r="E335" s="3">
        <v>167427</v>
      </c>
      <c r="F335" s="1" t="s">
        <v>525</v>
      </c>
      <c r="G335" s="3" t="s">
        <v>125</v>
      </c>
      <c r="H335" s="3" t="s">
        <v>526</v>
      </c>
    </row>
    <row r="336" spans="1:8">
      <c r="A336" s="3" t="s">
        <v>68</v>
      </c>
      <c r="B336" s="3">
        <v>15640318</v>
      </c>
      <c r="C336" s="3">
        <v>15648654</v>
      </c>
      <c r="D336" s="3" t="s">
        <v>22</v>
      </c>
      <c r="E336" s="3">
        <v>8336</v>
      </c>
      <c r="F336" s="1" t="s">
        <v>292</v>
      </c>
      <c r="G336" s="3" t="s">
        <v>125</v>
      </c>
      <c r="H336" s="3" t="s">
        <v>527</v>
      </c>
    </row>
    <row r="337" spans="1:8">
      <c r="A337" s="3" t="s">
        <v>68</v>
      </c>
      <c r="B337" s="3">
        <v>26306246</v>
      </c>
      <c r="C337" s="3">
        <v>26313179</v>
      </c>
      <c r="D337" s="3" t="s">
        <v>22</v>
      </c>
      <c r="E337" s="3">
        <v>6933</v>
      </c>
      <c r="F337" s="1" t="s">
        <v>572</v>
      </c>
      <c r="G337" s="3" t="s">
        <v>125</v>
      </c>
      <c r="H337" s="3" t="s">
        <v>528</v>
      </c>
    </row>
    <row r="338" spans="1:8">
      <c r="A338" s="3" t="s">
        <v>68</v>
      </c>
      <c r="B338" s="3">
        <v>26358626</v>
      </c>
      <c r="C338" s="3">
        <v>26365070</v>
      </c>
      <c r="D338" s="3" t="s">
        <v>22</v>
      </c>
      <c r="E338" s="3">
        <v>6444</v>
      </c>
      <c r="F338" s="1" t="s">
        <v>529</v>
      </c>
      <c r="G338" s="3" t="s">
        <v>125</v>
      </c>
      <c r="H338" s="3" t="s">
        <v>628</v>
      </c>
    </row>
    <row r="339" spans="1:8">
      <c r="A339" s="3" t="s">
        <v>68</v>
      </c>
      <c r="B339" s="3">
        <v>27208258</v>
      </c>
      <c r="C339" s="3">
        <v>27215584</v>
      </c>
      <c r="D339" s="3" t="s">
        <v>22</v>
      </c>
      <c r="E339" s="3">
        <v>7326</v>
      </c>
      <c r="F339" s="1" t="s">
        <v>631</v>
      </c>
      <c r="G339" s="3" t="s">
        <v>125</v>
      </c>
      <c r="H339" s="3" t="s">
        <v>534</v>
      </c>
    </row>
    <row r="340" spans="1:8">
      <c r="A340" s="3" t="s">
        <v>68</v>
      </c>
      <c r="B340" s="3">
        <v>27220539</v>
      </c>
      <c r="C340" s="3">
        <v>27234502</v>
      </c>
      <c r="D340" s="3" t="s">
        <v>22</v>
      </c>
      <c r="E340" s="3">
        <v>13963</v>
      </c>
      <c r="F340" s="1" t="s">
        <v>629</v>
      </c>
      <c r="G340" s="3" t="s">
        <v>125</v>
      </c>
      <c r="H340" s="3" t="s">
        <v>535</v>
      </c>
    </row>
    <row r="341" spans="1:8">
      <c r="A341" s="3" t="s">
        <v>68</v>
      </c>
      <c r="B341" s="3">
        <v>27883480</v>
      </c>
      <c r="C341" s="3">
        <v>27886629</v>
      </c>
      <c r="D341" s="3" t="s">
        <v>22</v>
      </c>
      <c r="E341" s="3">
        <v>3149</v>
      </c>
      <c r="F341" s="1" t="s">
        <v>536</v>
      </c>
      <c r="G341" s="3" t="s">
        <v>125</v>
      </c>
      <c r="H341" s="3" t="s">
        <v>537</v>
      </c>
    </row>
    <row r="342" spans="1:8">
      <c r="A342" s="3" t="s">
        <v>68</v>
      </c>
      <c r="B342" s="3">
        <v>27890234</v>
      </c>
      <c r="C342" s="3">
        <v>27892369</v>
      </c>
      <c r="D342" s="3" t="s">
        <v>22</v>
      </c>
      <c r="E342" s="3">
        <v>2135</v>
      </c>
      <c r="F342" s="1" t="s">
        <v>538</v>
      </c>
      <c r="G342" s="3" t="s">
        <v>125</v>
      </c>
      <c r="H342" s="3" t="s">
        <v>539</v>
      </c>
    </row>
    <row r="343" spans="1:8">
      <c r="A343" s="3" t="s">
        <v>68</v>
      </c>
      <c r="B343" s="3">
        <v>27913822</v>
      </c>
      <c r="C343" s="3">
        <v>27915494</v>
      </c>
      <c r="D343" s="3" t="s">
        <v>22</v>
      </c>
      <c r="E343" s="3">
        <v>1672</v>
      </c>
      <c r="F343" s="1" t="s">
        <v>540</v>
      </c>
      <c r="G343" s="3" t="s">
        <v>125</v>
      </c>
      <c r="H343" s="3" t="s">
        <v>541</v>
      </c>
    </row>
    <row r="344" spans="1:8">
      <c r="A344" s="3" t="s">
        <v>68</v>
      </c>
      <c r="B344" s="3">
        <v>27940098</v>
      </c>
      <c r="C344" s="3">
        <v>27943514</v>
      </c>
      <c r="D344" s="3" t="s">
        <v>22</v>
      </c>
      <c r="E344" s="3">
        <v>3416</v>
      </c>
      <c r="F344" s="1" t="s">
        <v>542</v>
      </c>
      <c r="G344" s="3" t="s">
        <v>125</v>
      </c>
      <c r="H344" s="3" t="s">
        <v>543</v>
      </c>
    </row>
    <row r="345" spans="1:8">
      <c r="A345" s="3" t="s">
        <v>68</v>
      </c>
      <c r="B345" s="3">
        <v>27963580</v>
      </c>
      <c r="C345" s="3">
        <v>27970281</v>
      </c>
      <c r="D345" s="3" t="s">
        <v>22</v>
      </c>
      <c r="E345" s="3">
        <v>6701</v>
      </c>
      <c r="F345" s="1" t="s">
        <v>632</v>
      </c>
      <c r="G345" s="3" t="s">
        <v>125</v>
      </c>
      <c r="H345" s="3" t="s">
        <v>544</v>
      </c>
    </row>
    <row r="346" spans="1:8">
      <c r="A346" s="3" t="s">
        <v>68</v>
      </c>
      <c r="B346" s="3">
        <v>30795673</v>
      </c>
      <c r="C346" s="3">
        <v>30805877</v>
      </c>
      <c r="D346" s="3" t="s">
        <v>22</v>
      </c>
      <c r="E346" s="3">
        <v>10204</v>
      </c>
      <c r="F346" s="1" t="s">
        <v>545</v>
      </c>
      <c r="G346" s="3" t="s">
        <v>125</v>
      </c>
      <c r="H346" s="3" t="s">
        <v>546</v>
      </c>
    </row>
    <row r="347" spans="1:8">
      <c r="A347" s="3" t="s">
        <v>68</v>
      </c>
      <c r="B347" s="3">
        <v>31226599</v>
      </c>
      <c r="C347" s="3">
        <v>31240506</v>
      </c>
      <c r="D347" s="3" t="s">
        <v>22</v>
      </c>
      <c r="E347" s="3">
        <v>13907</v>
      </c>
      <c r="F347" s="1" t="s">
        <v>633</v>
      </c>
      <c r="G347" s="3" t="s">
        <v>125</v>
      </c>
      <c r="H347" s="3" t="s">
        <v>547</v>
      </c>
    </row>
    <row r="348" spans="1:8">
      <c r="A348" s="3" t="s">
        <v>68</v>
      </c>
      <c r="B348" s="3">
        <v>31815151</v>
      </c>
      <c r="C348" s="3">
        <v>31856646</v>
      </c>
      <c r="D348" s="3" t="s">
        <v>22</v>
      </c>
      <c r="E348" s="3">
        <v>41495</v>
      </c>
      <c r="F348" s="1" t="s">
        <v>634</v>
      </c>
      <c r="G348" s="3" t="s">
        <v>125</v>
      </c>
      <c r="H348" s="3" t="s">
        <v>548</v>
      </c>
    </row>
    <row r="349" spans="1:8">
      <c r="A349" s="3" t="s">
        <v>68</v>
      </c>
      <c r="B349" s="3">
        <v>36812209</v>
      </c>
      <c r="C349" s="3">
        <v>36818917</v>
      </c>
      <c r="D349" s="3" t="s">
        <v>22</v>
      </c>
      <c r="E349" s="3">
        <v>6708</v>
      </c>
      <c r="F349" s="1" t="s">
        <v>549</v>
      </c>
      <c r="G349" s="3" t="s">
        <v>125</v>
      </c>
      <c r="H349" s="3" t="s">
        <v>550</v>
      </c>
    </row>
    <row r="350" spans="1:8">
      <c r="A350" s="3" t="s">
        <v>68</v>
      </c>
      <c r="B350" s="3">
        <v>40486645</v>
      </c>
      <c r="C350" s="3">
        <v>40499830</v>
      </c>
      <c r="D350" s="3" t="s">
        <v>22</v>
      </c>
      <c r="E350" s="3">
        <v>13185</v>
      </c>
      <c r="F350" s="1" t="s">
        <v>551</v>
      </c>
      <c r="G350" s="3" t="s">
        <v>125</v>
      </c>
      <c r="H350" s="3" t="s">
        <v>552</v>
      </c>
    </row>
    <row r="351" spans="1:8">
      <c r="A351" s="3" t="s">
        <v>68</v>
      </c>
      <c r="B351" s="3">
        <v>57145496</v>
      </c>
      <c r="C351" s="3">
        <v>57170055</v>
      </c>
      <c r="D351" s="3" t="s">
        <v>22</v>
      </c>
      <c r="E351" s="3">
        <v>24559</v>
      </c>
      <c r="F351" s="1" t="s">
        <v>553</v>
      </c>
      <c r="G351" s="3" t="s">
        <v>125</v>
      </c>
      <c r="H351" s="3" t="s">
        <v>554</v>
      </c>
    </row>
    <row r="352" spans="1:8">
      <c r="A352" s="3" t="s">
        <v>68</v>
      </c>
      <c r="B352" s="3">
        <v>114417783</v>
      </c>
      <c r="C352" s="3">
        <v>114504616</v>
      </c>
      <c r="D352" s="3" t="s">
        <v>22</v>
      </c>
      <c r="E352" s="3">
        <v>86833</v>
      </c>
      <c r="F352" s="1" t="s">
        <v>555</v>
      </c>
      <c r="G352" s="3" t="s">
        <v>125</v>
      </c>
      <c r="H352" s="3" t="s">
        <v>556</v>
      </c>
    </row>
    <row r="353" spans="1:8">
      <c r="A353" s="3" t="s">
        <v>68</v>
      </c>
      <c r="B353" s="3">
        <v>116928255</v>
      </c>
      <c r="C353" s="3">
        <v>116947546</v>
      </c>
      <c r="D353" s="3" t="s">
        <v>22</v>
      </c>
      <c r="E353" s="3">
        <v>19291</v>
      </c>
      <c r="F353" s="1" t="s">
        <v>557</v>
      </c>
      <c r="G353" s="3" t="s">
        <v>125</v>
      </c>
      <c r="H353" s="3" t="s">
        <v>558</v>
      </c>
    </row>
    <row r="354" spans="1:8">
      <c r="A354" s="3" t="s">
        <v>68</v>
      </c>
      <c r="B354" s="3">
        <v>131232060</v>
      </c>
      <c r="C354" s="3">
        <v>131233140</v>
      </c>
      <c r="D354" s="3" t="s">
        <v>22</v>
      </c>
      <c r="E354" s="3">
        <v>1080</v>
      </c>
      <c r="F354" s="1" t="s">
        <v>559</v>
      </c>
      <c r="G354" s="3" t="s">
        <v>125</v>
      </c>
      <c r="H354" s="3" t="s">
        <v>560</v>
      </c>
    </row>
    <row r="355" spans="1:8">
      <c r="A355" s="3" t="s">
        <v>68</v>
      </c>
      <c r="B355" s="3">
        <v>138230503</v>
      </c>
      <c r="C355" s="3">
        <v>138245865</v>
      </c>
      <c r="D355" s="3" t="s">
        <v>22</v>
      </c>
      <c r="E355" s="3">
        <v>15362</v>
      </c>
      <c r="F355" s="1" t="s">
        <v>561</v>
      </c>
      <c r="G355" s="3" t="s">
        <v>125</v>
      </c>
      <c r="H355" s="3" t="s">
        <v>562</v>
      </c>
    </row>
    <row r="356" spans="1:8">
      <c r="A356" s="3" t="s">
        <v>68</v>
      </c>
      <c r="B356" s="3">
        <v>143177151</v>
      </c>
      <c r="C356" s="3">
        <v>143284967</v>
      </c>
      <c r="D356" s="3" t="s">
        <v>22</v>
      </c>
      <c r="E356" s="3">
        <v>107816</v>
      </c>
      <c r="F356" s="1" t="s">
        <v>563</v>
      </c>
      <c r="G356" s="3" t="s">
        <v>125</v>
      </c>
      <c r="H356" s="3" t="s">
        <v>564</v>
      </c>
    </row>
    <row r="357" spans="1:8">
      <c r="A357" s="3" t="s">
        <v>68</v>
      </c>
      <c r="B357" s="3">
        <v>149941768</v>
      </c>
      <c r="C357" s="3">
        <v>149960499</v>
      </c>
      <c r="D357" s="3" t="s">
        <v>22</v>
      </c>
      <c r="E357" s="3">
        <v>18731</v>
      </c>
      <c r="F357" s="1" t="s">
        <v>565</v>
      </c>
      <c r="G357" s="3" t="s">
        <v>125</v>
      </c>
      <c r="H357" s="3" t="s">
        <v>566</v>
      </c>
    </row>
    <row r="358" spans="1:8">
      <c r="A358" s="3" t="s">
        <v>68</v>
      </c>
      <c r="B358" s="3">
        <v>159105491</v>
      </c>
      <c r="C358" s="3">
        <v>159128733</v>
      </c>
      <c r="D358" s="3" t="s">
        <v>22</v>
      </c>
      <c r="E358" s="3">
        <v>23242</v>
      </c>
      <c r="F358" s="1" t="s">
        <v>635</v>
      </c>
      <c r="G358" s="3" t="s">
        <v>125</v>
      </c>
      <c r="H358" s="3" t="s">
        <v>567</v>
      </c>
    </row>
    <row r="359" spans="1:8" ht="22">
      <c r="A359" s="3" t="s">
        <v>68</v>
      </c>
      <c r="B359" s="3">
        <v>160102989</v>
      </c>
      <c r="C359" s="3">
        <v>160123138</v>
      </c>
      <c r="D359" s="3" t="s">
        <v>22</v>
      </c>
      <c r="E359" s="3">
        <v>20149</v>
      </c>
      <c r="F359" s="1" t="s">
        <v>636</v>
      </c>
      <c r="G359" s="3" t="s">
        <v>125</v>
      </c>
      <c r="H359" s="3" t="s">
        <v>568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 AS DOMS</vt:lpstr>
    </vt:vector>
  </TitlesOfParts>
  <Company>tipia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lle Nicolas</dc:creator>
  <cp:lastModifiedBy>Estelle Nicolas</cp:lastModifiedBy>
  <cp:lastPrinted>2012-07-31T21:37:23Z</cp:lastPrinted>
  <dcterms:created xsi:type="dcterms:W3CDTF">2012-07-30T13:12:32Z</dcterms:created>
  <dcterms:modified xsi:type="dcterms:W3CDTF">2014-11-13T13:34:55Z</dcterms:modified>
</cp:coreProperties>
</file>